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915" yWindow="3165" windowWidth="20730" windowHeight="9540" tabRatio="500"/>
  </bookViews>
  <sheets>
    <sheet name="Comparison_all" sheetId="1" r:id="rId1"/>
  </sheets>
  <calcPr calcId="12451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9" uniqueCount="330">
  <si>
    <t>Agpat1</t>
  </si>
  <si>
    <t>Agpat2</t>
  </si>
  <si>
    <t>Akt1</t>
  </si>
  <si>
    <t>Chka</t>
  </si>
  <si>
    <t>Dak</t>
  </si>
  <si>
    <t>Egfr</t>
  </si>
  <si>
    <t>Gapdh</t>
  </si>
  <si>
    <t>Gnpat</t>
  </si>
  <si>
    <t>Idh1</t>
  </si>
  <si>
    <t>Ikbkg</t>
  </si>
  <si>
    <t>Lpin3</t>
  </si>
  <si>
    <t>Map2k6</t>
  </si>
  <si>
    <t>Map3k15</t>
  </si>
  <si>
    <t>Nf1</t>
  </si>
  <si>
    <t>Ogdh</t>
  </si>
  <si>
    <t>Pla2g12a</t>
  </si>
  <si>
    <t>Pla2g6</t>
  </si>
  <si>
    <t>Ppap2b</t>
  </si>
  <si>
    <t>Ppapdc1b</t>
  </si>
  <si>
    <t>Rapgef2</t>
  </si>
  <si>
    <t>Rfx5</t>
  </si>
  <si>
    <t>Sdha</t>
  </si>
  <si>
    <t>Smpd1</t>
  </si>
  <si>
    <t>Smpd2</t>
  </si>
  <si>
    <t>Sptlc2</t>
  </si>
  <si>
    <t>Srf</t>
  </si>
  <si>
    <t>Taz</t>
  </si>
  <si>
    <t>Length</t>
  </si>
  <si>
    <t>Pvalue</t>
  </si>
  <si>
    <t>PSME3</t>
  </si>
  <si>
    <t>RFXANK</t>
    <phoneticPr fontId="3" type="noConversion"/>
  </si>
  <si>
    <t>LGMN</t>
    <phoneticPr fontId="3" type="noConversion"/>
  </si>
  <si>
    <t>ctsb</t>
    <phoneticPr fontId="3" type="noConversion"/>
  </si>
  <si>
    <t>SRRM2</t>
  </si>
  <si>
    <t>PDIA3</t>
  </si>
  <si>
    <t>HSPA5</t>
  </si>
  <si>
    <t>CALR</t>
  </si>
  <si>
    <t>CANX</t>
  </si>
  <si>
    <t>CTSL1</t>
  </si>
  <si>
    <t>RPC40</t>
  </si>
  <si>
    <t>NfYB</t>
    <phoneticPr fontId="3" type="noConversion"/>
  </si>
  <si>
    <t>Hsc70</t>
    <phoneticPr fontId="3" type="noConversion"/>
  </si>
  <si>
    <t>EPHX2</t>
  </si>
  <si>
    <t>HSP90A</t>
  </si>
  <si>
    <t>HSP70B2</t>
    <phoneticPr fontId="3" type="noConversion"/>
  </si>
  <si>
    <t>NFYC</t>
  </si>
  <si>
    <t>Hsc70-4</t>
    <phoneticPr fontId="3" type="noConversion"/>
  </si>
  <si>
    <t>SRRM1</t>
  </si>
  <si>
    <t>HSP70A1</t>
    <phoneticPr fontId="3" type="noConversion"/>
  </si>
  <si>
    <t>CTSL</t>
    <phoneticPr fontId="3" type="noConversion"/>
  </si>
  <si>
    <t>NFYA</t>
  </si>
  <si>
    <t>TG</t>
  </si>
  <si>
    <t>IFI30</t>
  </si>
  <si>
    <t>HSP83</t>
    <phoneticPr fontId="3" type="noConversion"/>
  </si>
  <si>
    <t>CTSC</t>
  </si>
  <si>
    <t>HSPA1B</t>
  </si>
  <si>
    <t>TNFRSF19L</t>
  </si>
  <si>
    <t>MRAS</t>
  </si>
  <si>
    <t>CACB2</t>
  </si>
  <si>
    <t>KIF15</t>
  </si>
  <si>
    <t>STMN1</t>
  </si>
  <si>
    <t>PPM1B</t>
  </si>
  <si>
    <t>RAC1</t>
  </si>
  <si>
    <t>MAP4K4</t>
  </si>
  <si>
    <t>PPP5C</t>
  </si>
  <si>
    <t>BRAF</t>
  </si>
  <si>
    <t>GJ16232</t>
  </si>
  <si>
    <t>RASA1</t>
  </si>
  <si>
    <t>CG4894-PB</t>
  </si>
  <si>
    <t>CACNG1</t>
  </si>
  <si>
    <t>EGF</t>
  </si>
  <si>
    <t>NR2CN</t>
  </si>
  <si>
    <t>CACNA2D3</t>
  </si>
  <si>
    <t>PTPN11</t>
  </si>
  <si>
    <t>OVOL</t>
  </si>
  <si>
    <t>TAO1</t>
    <phoneticPr fontId="3" type="noConversion"/>
  </si>
  <si>
    <t>RAPGEF2</t>
  </si>
  <si>
    <t>RAP1A</t>
  </si>
  <si>
    <t>gbfA</t>
  </si>
  <si>
    <t xml:space="preserve"> mapkk2</t>
  </si>
  <si>
    <t>SRRM2,</t>
    <phoneticPr fontId="3" type="noConversion"/>
  </si>
  <si>
    <t>PKA</t>
  </si>
  <si>
    <t>CRK</t>
  </si>
  <si>
    <t>MAP3K5</t>
  </si>
  <si>
    <t>MAP2K3</t>
  </si>
  <si>
    <t>MAP3K7IP2</t>
    <phoneticPr fontId="3" type="noConversion"/>
  </si>
  <si>
    <t>PLA2G</t>
    <phoneticPr fontId="3" type="noConversion"/>
  </si>
  <si>
    <t>INPP4</t>
  </si>
  <si>
    <t>CACNA1D</t>
  </si>
  <si>
    <t>RRAS2</t>
  </si>
  <si>
    <t>MAP3K4</t>
  </si>
  <si>
    <t>MAP2K7</t>
    <phoneticPr fontId="3" type="noConversion"/>
  </si>
  <si>
    <t>FLNA</t>
  </si>
  <si>
    <t xml:space="preserve">AKT </t>
    <phoneticPr fontId="3" type="noConversion"/>
  </si>
  <si>
    <t>KRAS</t>
  </si>
  <si>
    <t>PPP3C</t>
  </si>
  <si>
    <t>SRF</t>
  </si>
  <si>
    <t>MSK1</t>
  </si>
  <si>
    <t>CDC42</t>
  </si>
  <si>
    <t>MAX</t>
  </si>
  <si>
    <t>slx1a</t>
  </si>
  <si>
    <t>MKNK</t>
  </si>
  <si>
    <t>MLL3</t>
  </si>
  <si>
    <t>BRRN1</t>
  </si>
  <si>
    <t>PPP3R</t>
  </si>
  <si>
    <t>ARRB1</t>
    <phoneticPr fontId="3" type="noConversion"/>
  </si>
  <si>
    <t>p38b</t>
  </si>
  <si>
    <t>MEPCE</t>
  </si>
  <si>
    <t>GRB2</t>
  </si>
  <si>
    <t>AC3</t>
    <phoneticPr fontId="3" type="noConversion"/>
  </si>
  <si>
    <t>MAPK1</t>
  </si>
  <si>
    <t>DUSP</t>
  </si>
  <si>
    <t>MAP2K4</t>
  </si>
  <si>
    <t>HSC70</t>
  </si>
  <si>
    <t>Hsp68</t>
  </si>
  <si>
    <t>CAMK4</t>
  </si>
  <si>
    <t>ATF2</t>
    <phoneticPr fontId="3" type="noConversion"/>
  </si>
  <si>
    <t>PRKCA</t>
  </si>
  <si>
    <t>MAPK8IP1</t>
  </si>
  <si>
    <t>CRYAB</t>
  </si>
  <si>
    <t>NLK</t>
  </si>
  <si>
    <t>Cad96Ca</t>
  </si>
  <si>
    <t>mig-15</t>
  </si>
  <si>
    <t>RPS6KA</t>
  </si>
  <si>
    <t>hsp70b2</t>
    <phoneticPr fontId="3" type="noConversion"/>
  </si>
  <si>
    <t>RAC1</t>
    <phoneticPr fontId="3" type="noConversion"/>
  </si>
  <si>
    <t>Pak3</t>
    <phoneticPr fontId="3" type="noConversion"/>
  </si>
  <si>
    <t>JMJD7</t>
  </si>
  <si>
    <t>ECSIT</t>
  </si>
  <si>
    <t>Hsc70-4</t>
  </si>
  <si>
    <t>DUSP14</t>
  </si>
  <si>
    <t>ATF4</t>
  </si>
  <si>
    <t>MLL2</t>
  </si>
  <si>
    <t>PLA2G3</t>
  </si>
  <si>
    <t>CACNA1</t>
  </si>
  <si>
    <t>DPP3</t>
  </si>
  <si>
    <t>FLT1</t>
  </si>
  <si>
    <t>CACNA1B</t>
  </si>
  <si>
    <t>PTPRR</t>
  </si>
  <si>
    <t>NFAT</t>
  </si>
  <si>
    <t>MKNK1</t>
  </si>
  <si>
    <t>FGFR1</t>
  </si>
  <si>
    <t>NUP214</t>
  </si>
  <si>
    <t>MAPK8IP3</t>
  </si>
  <si>
    <t>HCN1</t>
  </si>
  <si>
    <t>HSP70A1</t>
  </si>
  <si>
    <t>Ptp</t>
    <phoneticPr fontId="3" type="noConversion"/>
  </si>
  <si>
    <t>Tak1</t>
  </si>
  <si>
    <t>S6kII</t>
  </si>
  <si>
    <t>Arr3</t>
  </si>
  <si>
    <t>MSL1</t>
  </si>
  <si>
    <t>PAK1</t>
  </si>
  <si>
    <t>Mob1</t>
    <phoneticPr fontId="3" type="noConversion"/>
  </si>
  <si>
    <t>Hsp70Bc</t>
  </si>
  <si>
    <t>AKT</t>
    <phoneticPr fontId="3" type="noConversion"/>
  </si>
  <si>
    <t>BRD8</t>
  </si>
  <si>
    <t>GNG12</t>
  </si>
  <si>
    <t>MIB</t>
  </si>
  <si>
    <t>FGF17</t>
    <phoneticPr fontId="3" type="noConversion"/>
  </si>
  <si>
    <t>LAMTOR3A</t>
    <phoneticPr fontId="3" type="noConversion"/>
  </si>
  <si>
    <t>Traf6</t>
    <phoneticPr fontId="3" type="noConversion"/>
  </si>
  <si>
    <t>CRTC1</t>
  </si>
  <si>
    <t>ARHGEF17</t>
  </si>
  <si>
    <t>KDSR</t>
  </si>
  <si>
    <t>Lag1</t>
  </si>
  <si>
    <t xml:space="preserve">Sptlc2 </t>
  </si>
  <si>
    <t>Sply</t>
  </si>
  <si>
    <t>PPAP2A</t>
  </si>
  <si>
    <t>RRP42</t>
  </si>
  <si>
    <t>DEGS1</t>
  </si>
  <si>
    <t>SPHK2</t>
    <phoneticPr fontId="3" type="noConversion"/>
  </si>
  <si>
    <t>SGMS1</t>
  </si>
  <si>
    <t>GLB1</t>
  </si>
  <si>
    <t>SGPP1</t>
  </si>
  <si>
    <t>ASAH2</t>
  </si>
  <si>
    <t>CERK</t>
  </si>
  <si>
    <t>GBA</t>
  </si>
  <si>
    <t>SMPD4</t>
  </si>
  <si>
    <t>ALDR1</t>
  </si>
  <si>
    <t>tgl1</t>
    <phoneticPr fontId="3" type="noConversion"/>
  </si>
  <si>
    <t>AGPAT3</t>
  </si>
  <si>
    <t>Rrp6</t>
  </si>
  <si>
    <t>LPCAT1</t>
    <phoneticPr fontId="3" type="noConversion"/>
  </si>
  <si>
    <t>tgl2</t>
    <phoneticPr fontId="3" type="noConversion"/>
  </si>
  <si>
    <t>BCHE</t>
  </si>
  <si>
    <t>PRPF38B</t>
  </si>
  <si>
    <t>ALDH3A2</t>
  </si>
  <si>
    <t>ALDH1b1</t>
    <phoneticPr fontId="3" type="noConversion"/>
  </si>
  <si>
    <t>DGAT1</t>
  </si>
  <si>
    <t>PRPF38</t>
  </si>
  <si>
    <t>CG8093</t>
  </si>
  <si>
    <t>Pnliprp2</t>
  </si>
  <si>
    <t>GPAM</t>
  </si>
  <si>
    <t>ALDH</t>
  </si>
  <si>
    <t>JHE</t>
  </si>
  <si>
    <t>ALR2</t>
  </si>
  <si>
    <t>AGK</t>
  </si>
  <si>
    <t>CEL</t>
  </si>
  <si>
    <t>LIPA</t>
  </si>
  <si>
    <t>ALDH2</t>
    <phoneticPr fontId="3" type="noConversion"/>
  </si>
  <si>
    <t>gpat4</t>
    <phoneticPr fontId="3" type="noConversion"/>
  </si>
  <si>
    <t>ADH1</t>
    <phoneticPr fontId="3" type="noConversion"/>
  </si>
  <si>
    <t>mgam</t>
  </si>
  <si>
    <t xml:space="preserve">PNLIP </t>
  </si>
  <si>
    <t>LIPF</t>
  </si>
  <si>
    <t>MBOAT1</t>
  </si>
  <si>
    <t>LCLAT1</t>
  </si>
  <si>
    <t>PLA1A</t>
  </si>
  <si>
    <t>LPCAT2</t>
    <phoneticPr fontId="3" type="noConversion"/>
  </si>
  <si>
    <t>LPL</t>
  </si>
  <si>
    <t>PNLIPRP3</t>
  </si>
  <si>
    <t>Pnliprp1</t>
  </si>
  <si>
    <t>tgl3</t>
    <phoneticPr fontId="3" type="noConversion"/>
  </si>
  <si>
    <t>PNLIP</t>
    <phoneticPr fontId="3" type="noConversion"/>
  </si>
  <si>
    <t>dgkA</t>
  </si>
  <si>
    <t>GPAT1</t>
  </si>
  <si>
    <t>GK</t>
  </si>
  <si>
    <t>MDH1</t>
  </si>
  <si>
    <t>FH</t>
  </si>
  <si>
    <t xml:space="preserve">Mdh2 </t>
  </si>
  <si>
    <t>LSC1</t>
  </si>
  <si>
    <t>DLD</t>
  </si>
  <si>
    <t>PC</t>
  </si>
  <si>
    <t>pepck</t>
    <phoneticPr fontId="3" type="noConversion"/>
  </si>
  <si>
    <t>ACLY</t>
  </si>
  <si>
    <t>ACR</t>
  </si>
  <si>
    <t>PDHB</t>
  </si>
  <si>
    <t>SDHD</t>
  </si>
  <si>
    <t>IDH3</t>
  </si>
  <si>
    <t>PCK</t>
  </si>
  <si>
    <t>pdhC</t>
  </si>
  <si>
    <t>SUCLA2</t>
  </si>
  <si>
    <t>SdhB</t>
  </si>
  <si>
    <t>CS</t>
    <phoneticPr fontId="3" type="noConversion"/>
  </si>
  <si>
    <t>Atpcl</t>
  </si>
  <si>
    <t>DLAT</t>
  </si>
  <si>
    <t>SdhC</t>
  </si>
  <si>
    <t>LSC2</t>
  </si>
  <si>
    <t>ACO1</t>
    <phoneticPr fontId="3" type="noConversion"/>
  </si>
  <si>
    <t>PDHA</t>
    <phoneticPr fontId="3" type="noConversion"/>
  </si>
  <si>
    <t>ENO</t>
  </si>
  <si>
    <t>HK2</t>
    <phoneticPr fontId="3" type="noConversion"/>
  </si>
  <si>
    <t>PGM2</t>
  </si>
  <si>
    <t>acs</t>
    <phoneticPr fontId="3" type="noConversion"/>
  </si>
  <si>
    <t>YWHAE</t>
  </si>
  <si>
    <t xml:space="preserve">GH12375 </t>
  </si>
  <si>
    <t>Aldh1b1</t>
  </si>
  <si>
    <t>FBP1</t>
  </si>
  <si>
    <t>G6P</t>
    <phoneticPr fontId="3" type="noConversion"/>
  </si>
  <si>
    <t>Pepck</t>
  </si>
  <si>
    <t>HK</t>
  </si>
  <si>
    <t>ADH</t>
    <phoneticPr fontId="3" type="noConversion"/>
  </si>
  <si>
    <t>PyK</t>
  </si>
  <si>
    <t>ALDH3A2</t>
    <phoneticPr fontId="3" type="noConversion"/>
  </si>
  <si>
    <t>DLAt</t>
    <phoneticPr fontId="3" type="noConversion"/>
  </si>
  <si>
    <t xml:space="preserve">GALM </t>
  </si>
  <si>
    <t>Tim</t>
    <phoneticPr fontId="3" type="noConversion"/>
  </si>
  <si>
    <t>Pgam</t>
    <phoneticPr fontId="3" type="noConversion"/>
  </si>
  <si>
    <t>Fdh</t>
  </si>
  <si>
    <t>LDH</t>
  </si>
  <si>
    <t>ALDH2</t>
  </si>
  <si>
    <t>AKR1A1</t>
  </si>
  <si>
    <t>Pgk</t>
  </si>
  <si>
    <t>fbaB</t>
  </si>
  <si>
    <t>galM</t>
    <phoneticPr fontId="3" type="noConversion"/>
  </si>
  <si>
    <t>Pfk</t>
  </si>
  <si>
    <t>Pgm</t>
  </si>
  <si>
    <t>GPI</t>
    <phoneticPr fontId="3" type="noConversion"/>
  </si>
  <si>
    <t>GH12375</t>
  </si>
  <si>
    <t>PDHA</t>
  </si>
  <si>
    <t>ADPGK</t>
  </si>
  <si>
    <t>adhP</t>
  </si>
  <si>
    <t>CHK</t>
  </si>
  <si>
    <t>naa40</t>
  </si>
  <si>
    <t>LPEAT1</t>
  </si>
  <si>
    <t>NTE</t>
    <phoneticPr fontId="3" type="noConversion"/>
  </si>
  <si>
    <t>Gpdh</t>
  </si>
  <si>
    <t>PGS1</t>
  </si>
  <si>
    <t>CEPT1</t>
  </si>
  <si>
    <t>PLA2G</t>
  </si>
  <si>
    <t>PPAP2a</t>
    <phoneticPr fontId="3" type="noConversion"/>
  </si>
  <si>
    <t xml:space="preserve">CG33337 </t>
  </si>
  <si>
    <t>LYPLA2</t>
  </si>
  <si>
    <t>PCYT1</t>
  </si>
  <si>
    <t>pgsA</t>
  </si>
  <si>
    <t>LPCAT1</t>
  </si>
  <si>
    <t>GPD2</t>
  </si>
  <si>
    <t>ACHE</t>
  </si>
  <si>
    <t>LPGAT1</t>
  </si>
  <si>
    <t>CHKB</t>
  </si>
  <si>
    <t>PLB1</t>
  </si>
  <si>
    <t>PISD</t>
  </si>
  <si>
    <t>psd</t>
    <phoneticPr fontId="3" type="noConversion"/>
  </si>
  <si>
    <t>EPT1</t>
  </si>
  <si>
    <t>SLC35C1</t>
  </si>
  <si>
    <t>LPCAT3</t>
  </si>
  <si>
    <t>PLA2G15</t>
  </si>
  <si>
    <t>LPCAT2</t>
  </si>
  <si>
    <t>BSSL</t>
  </si>
  <si>
    <t>CDIPT</t>
  </si>
  <si>
    <t>GPAT4</t>
  </si>
  <si>
    <t>PNLIP</t>
  </si>
  <si>
    <t>MBOAT2</t>
    <phoneticPr fontId="3" type="noConversion"/>
  </si>
  <si>
    <t>Mboat1</t>
  </si>
  <si>
    <t>LPCAT5</t>
    <phoneticPr fontId="3" type="noConversion"/>
  </si>
  <si>
    <t>PCYT2</t>
  </si>
  <si>
    <t>ETNK1</t>
  </si>
  <si>
    <t>Cds1</t>
    <phoneticPr fontId="3" type="noConversion"/>
  </si>
  <si>
    <t>glpQ</t>
  </si>
  <si>
    <t>dgkA</t>
    <phoneticPr fontId="3" type="noConversion"/>
  </si>
  <si>
    <t>CRLS1</t>
  </si>
  <si>
    <t>gpat3</t>
    <phoneticPr fontId="3" type="noConversion"/>
  </si>
  <si>
    <t>Antigen processing and presentation</t>
    <phoneticPr fontId="14" type="noConversion"/>
  </si>
  <si>
    <t>MAPK signaling pathway</t>
    <phoneticPr fontId="14" type="noConversion"/>
  </si>
  <si>
    <t>Sphingolipid metabolism</t>
    <phoneticPr fontId="14" type="noConversion"/>
  </si>
  <si>
    <t>Glycerolipid metabolism</t>
    <phoneticPr fontId="14" type="noConversion"/>
  </si>
  <si>
    <t>Citrate cycle (TCA cycle)</t>
  </si>
  <si>
    <t>Glycolysis / Gluconeogenesis</t>
  </si>
  <si>
    <t>Glycerophospholipid metabolism</t>
    <phoneticPr fontId="14" type="noConversion"/>
  </si>
  <si>
    <t>F-1_FPKM</t>
    <phoneticPr fontId="3" type="noConversion"/>
  </si>
  <si>
    <t>F-2_FPKM</t>
    <phoneticPr fontId="3" type="noConversion"/>
  </si>
  <si>
    <t>F-3_FPKM</t>
    <phoneticPr fontId="3" type="noConversion"/>
  </si>
  <si>
    <t>D-1_FPKM</t>
    <phoneticPr fontId="3" type="noConversion"/>
  </si>
  <si>
    <t>D-2_FPKM</t>
    <phoneticPr fontId="3" type="noConversion"/>
  </si>
  <si>
    <t>D-3_FPKM</t>
    <phoneticPr fontId="3" type="noConversion"/>
  </si>
  <si>
    <t>D-Expression</t>
    <phoneticPr fontId="3" type="noConversion"/>
  </si>
  <si>
    <t>F-Expression</t>
    <phoneticPr fontId="3" type="noConversion"/>
  </si>
  <si>
    <t>log2FoldChange(F/D)</t>
    <phoneticPr fontId="3" type="noConversion"/>
  </si>
  <si>
    <t>Pathway</t>
    <phoneticPr fontId="3" type="noConversion"/>
  </si>
  <si>
    <t>Gen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color rgb="FF002060"/>
      <name val="Arial"/>
      <family val="2"/>
    </font>
    <font>
      <sz val="11"/>
      <color rgb="FF002060"/>
      <name val="宋体"/>
      <family val="3"/>
      <charset val="134"/>
      <scheme val="minor"/>
    </font>
    <font>
      <sz val="11"/>
      <color rgb="FF002060"/>
      <name val="Courier New"/>
      <family val="3"/>
    </font>
    <font>
      <sz val="9"/>
      <color rgb="FF000000"/>
      <name val="Arial"/>
      <family val="2"/>
    </font>
    <font>
      <sz val="11"/>
      <color theme="3"/>
      <name val="宋体"/>
      <family val="3"/>
      <charset val="134"/>
      <scheme val="minor"/>
    </font>
    <font>
      <sz val="9"/>
      <color theme="3"/>
      <name val="Arial"/>
      <family val="2"/>
    </font>
    <font>
      <sz val="11"/>
      <color theme="3"/>
      <name val="Courier New"/>
      <family val="3"/>
    </font>
    <font>
      <sz val="11"/>
      <color theme="1"/>
      <name val="宋体"/>
      <family val="3"/>
      <charset val="134"/>
      <scheme val="minor"/>
    </font>
    <font>
      <sz val="10.5"/>
      <color indexed="8"/>
      <name val="宋体"/>
      <family val="3"/>
      <charset val="134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3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2" fillId="0" borderId="0">
      <alignment vertical="center"/>
    </xf>
  </cellStyleXfs>
  <cellXfs count="23">
    <xf numFmtId="0" fontId="0" fillId="0" borderId="0" xfId="0"/>
    <xf numFmtId="0" fontId="0" fillId="0" borderId="0" xfId="0" applyFill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4" fillId="2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6" fillId="3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2" borderId="0" xfId="0" applyFont="1" applyFill="1" applyAlignment="1">
      <alignment vertical="center"/>
    </xf>
    <xf numFmtId="0" fontId="5" fillId="3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2" borderId="0" xfId="0" applyFont="1" applyFill="1" applyAlignment="1">
      <alignment horizontal="center" vertical="center"/>
    </xf>
    <xf numFmtId="0" fontId="0" fillId="4" borderId="0" xfId="0" applyFill="1"/>
    <xf numFmtId="0" fontId="12" fillId="4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0" fontId="12" fillId="4" borderId="0" xfId="231" applyFill="1">
      <alignment vertical="center"/>
    </xf>
  </cellXfs>
  <cellStyles count="232">
    <cellStyle name="常规" xfId="0" builtinId="0"/>
    <cellStyle name="常规 8" xfId="23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</cellStyles>
  <dxfs count="1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7"/>
  <sheetViews>
    <sheetView tabSelected="1" workbookViewId="0">
      <pane ySplit="1" topLeftCell="A2" activePane="bottomLeft" state="frozen"/>
      <selection pane="bottomLeft" activeCell="B7" sqref="B7"/>
    </sheetView>
  </sheetViews>
  <sheetFormatPr defaultColWidth="11" defaultRowHeight="14.25" x14ac:dyDescent="0.15"/>
  <cols>
    <col min="2" max="2" width="11" style="3"/>
    <col min="3" max="3" width="9" style="2"/>
    <col min="4" max="9" width="11" style="2"/>
    <col min="10" max="12" width="9" style="2"/>
    <col min="13" max="13" width="11" style="2"/>
  </cols>
  <sheetData>
    <row r="1" spans="1:13" x14ac:dyDescent="0.15">
      <c r="A1" s="19" t="s">
        <v>328</v>
      </c>
      <c r="B1" s="20" t="s">
        <v>329</v>
      </c>
      <c r="C1" s="21" t="s">
        <v>27</v>
      </c>
      <c r="D1" s="22" t="s">
        <v>319</v>
      </c>
      <c r="E1" s="22" t="s">
        <v>320</v>
      </c>
      <c r="F1" s="22" t="s">
        <v>321</v>
      </c>
      <c r="G1" s="22" t="s">
        <v>322</v>
      </c>
      <c r="H1" s="22" t="s">
        <v>323</v>
      </c>
      <c r="I1" s="22" t="s">
        <v>324</v>
      </c>
      <c r="J1" s="21" t="s">
        <v>325</v>
      </c>
      <c r="K1" s="21" t="s">
        <v>326</v>
      </c>
      <c r="L1" s="21" t="s">
        <v>327</v>
      </c>
      <c r="M1" s="21" t="s">
        <v>28</v>
      </c>
    </row>
    <row r="2" spans="1:13" x14ac:dyDescent="0.15">
      <c r="A2" s="18" t="s">
        <v>312</v>
      </c>
      <c r="B2" s="4" t="s">
        <v>29</v>
      </c>
      <c r="C2" s="2">
        <v>1061</v>
      </c>
      <c r="D2" s="2">
        <v>3.13</v>
      </c>
      <c r="E2" s="2">
        <v>5.51</v>
      </c>
      <c r="F2" s="2">
        <v>5.03</v>
      </c>
      <c r="G2" s="2">
        <v>0</v>
      </c>
      <c r="H2" s="2">
        <v>0</v>
      </c>
      <c r="I2" s="2">
        <v>0</v>
      </c>
      <c r="J2" s="2">
        <v>0</v>
      </c>
      <c r="K2" s="2">
        <v>32.03</v>
      </c>
      <c r="L2" s="2">
        <v>8.0128488390000001</v>
      </c>
      <c r="M2" s="2">
        <v>7.0199999999999994E-27</v>
      </c>
    </row>
    <row r="3" spans="1:13" x14ac:dyDescent="0.15">
      <c r="B3" s="5" t="s">
        <v>30</v>
      </c>
      <c r="C3" s="2">
        <v>839</v>
      </c>
      <c r="D3" s="2">
        <v>0.68</v>
      </c>
      <c r="E3" s="2">
        <v>1.64</v>
      </c>
      <c r="F3" s="2">
        <v>0.75</v>
      </c>
      <c r="G3" s="2">
        <v>0</v>
      </c>
      <c r="H3" s="2">
        <v>0</v>
      </c>
      <c r="I3" s="2">
        <v>0</v>
      </c>
      <c r="J3" s="2">
        <v>0</v>
      </c>
      <c r="K3" s="2">
        <v>5.31</v>
      </c>
      <c r="L3" s="2">
        <v>5.6024774559999999</v>
      </c>
      <c r="M3" s="2">
        <v>4.7200000000000002E-11</v>
      </c>
    </row>
    <row r="4" spans="1:13" x14ac:dyDescent="0.15">
      <c r="B4" s="5" t="s">
        <v>31</v>
      </c>
      <c r="C4" s="2">
        <v>1887</v>
      </c>
      <c r="D4" s="2">
        <v>0</v>
      </c>
      <c r="E4" s="2">
        <v>0</v>
      </c>
      <c r="F4" s="2">
        <v>0</v>
      </c>
      <c r="G4" s="2">
        <v>24.61</v>
      </c>
      <c r="H4" s="2">
        <v>12.94</v>
      </c>
      <c r="I4" s="2">
        <v>5.61</v>
      </c>
      <c r="J4" s="2">
        <v>802.86</v>
      </c>
      <c r="K4" s="2">
        <v>0</v>
      </c>
      <c r="L4" s="2">
        <v>-5.2332301709999998</v>
      </c>
      <c r="M4" s="2">
        <v>4.2499999999999998E-10</v>
      </c>
    </row>
    <row r="5" spans="1:13" x14ac:dyDescent="0.15">
      <c r="B5" s="5" t="s">
        <v>32</v>
      </c>
      <c r="C5" s="2">
        <v>1356</v>
      </c>
      <c r="D5" s="2">
        <v>0.46</v>
      </c>
      <c r="E5" s="2">
        <v>0.4</v>
      </c>
      <c r="F5" s="2">
        <v>0.45</v>
      </c>
      <c r="G5" s="2">
        <v>13.5</v>
      </c>
      <c r="H5" s="2">
        <v>11.42</v>
      </c>
      <c r="I5" s="2">
        <v>6.1</v>
      </c>
      <c r="J5" s="2">
        <v>401.5</v>
      </c>
      <c r="K5" s="2">
        <v>4.1100000000000003</v>
      </c>
      <c r="L5" s="2">
        <v>-1.2725232820000001</v>
      </c>
      <c r="M5" s="2">
        <v>9.3187879999999997E-3</v>
      </c>
    </row>
    <row r="6" spans="1:13" x14ac:dyDescent="0.15">
      <c r="B6" s="4" t="s">
        <v>33</v>
      </c>
      <c r="C6" s="2">
        <v>2122</v>
      </c>
      <c r="D6" s="2">
        <v>0.34</v>
      </c>
      <c r="E6" s="2">
        <v>0.64</v>
      </c>
      <c r="F6" s="2">
        <v>0.31</v>
      </c>
      <c r="G6" s="2">
        <v>16.46</v>
      </c>
      <c r="H6" s="2">
        <v>18.66</v>
      </c>
      <c r="I6" s="2">
        <v>14.57</v>
      </c>
      <c r="J6" s="2">
        <v>1018.29</v>
      </c>
      <c r="K6" s="2">
        <v>6.03</v>
      </c>
      <c r="L6" s="2">
        <v>-1.807600951</v>
      </c>
      <c r="M6" s="2">
        <v>4.9934299999999997E-4</v>
      </c>
    </row>
    <row r="7" spans="1:13" x14ac:dyDescent="0.15">
      <c r="B7" s="5" t="s">
        <v>34</v>
      </c>
      <c r="C7" s="2">
        <v>1989</v>
      </c>
      <c r="D7" s="2">
        <v>14.99</v>
      </c>
      <c r="E7" s="2">
        <v>8.23</v>
      </c>
      <c r="F7" s="2">
        <v>17.13</v>
      </c>
      <c r="G7" s="2">
        <v>279.60000000000002</v>
      </c>
      <c r="H7" s="2">
        <v>225.84</v>
      </c>
      <c r="I7" s="2">
        <v>255.54</v>
      </c>
      <c r="J7" s="2">
        <v>14902.4</v>
      </c>
      <c r="K7" s="2">
        <v>196.85</v>
      </c>
      <c r="L7" s="2">
        <v>-1.0846302160000001</v>
      </c>
      <c r="M7" s="2">
        <v>9.7700000000000008E-9</v>
      </c>
    </row>
    <row r="8" spans="1:13" x14ac:dyDescent="0.15">
      <c r="B8" s="5" t="s">
        <v>20</v>
      </c>
      <c r="C8" s="2">
        <v>996</v>
      </c>
      <c r="D8" s="2">
        <v>2.97</v>
      </c>
      <c r="E8" s="2">
        <v>0.93</v>
      </c>
      <c r="F8" s="2">
        <v>2.13</v>
      </c>
      <c r="G8" s="2">
        <v>1.82</v>
      </c>
      <c r="H8" s="2">
        <v>3.21</v>
      </c>
      <c r="I8" s="2">
        <v>1.3</v>
      </c>
      <c r="J8" s="2">
        <v>56.96</v>
      </c>
      <c r="K8" s="2">
        <v>14.32</v>
      </c>
      <c r="L8" s="2">
        <v>2.7557132050000002</v>
      </c>
      <c r="M8" s="2">
        <v>3.65E-7</v>
      </c>
    </row>
    <row r="9" spans="1:13" x14ac:dyDescent="0.15">
      <c r="B9" s="4" t="s">
        <v>35</v>
      </c>
      <c r="C9" s="2">
        <v>2170</v>
      </c>
      <c r="D9" s="2">
        <v>53.8</v>
      </c>
      <c r="E9" s="2">
        <v>44.53</v>
      </c>
      <c r="F9" s="2">
        <v>44.52</v>
      </c>
      <c r="G9" s="2">
        <v>0.16</v>
      </c>
      <c r="H9" s="2">
        <v>0</v>
      </c>
      <c r="I9" s="2">
        <v>0.04</v>
      </c>
      <c r="J9" s="2">
        <v>4.6399999999999997</v>
      </c>
      <c r="K9" s="2">
        <v>727.63</v>
      </c>
      <c r="L9" s="2">
        <v>11.15811742</v>
      </c>
      <c r="M9" s="2">
        <v>3.37E-90</v>
      </c>
    </row>
    <row r="10" spans="1:13" x14ac:dyDescent="0.15">
      <c r="B10" s="5" t="s">
        <v>36</v>
      </c>
      <c r="C10" s="2">
        <v>2082</v>
      </c>
      <c r="D10" s="2">
        <v>9.86</v>
      </c>
      <c r="E10" s="2">
        <v>6.25</v>
      </c>
      <c r="F10" s="2">
        <v>12.97</v>
      </c>
      <c r="G10" s="2">
        <v>315.64999999999998</v>
      </c>
      <c r="H10" s="2">
        <v>139.51</v>
      </c>
      <c r="I10" s="2">
        <v>236.95</v>
      </c>
      <c r="J10" s="2">
        <v>14583.31</v>
      </c>
      <c r="K10" s="2">
        <v>148.6</v>
      </c>
      <c r="L10" s="2">
        <v>-1.359724103</v>
      </c>
      <c r="M10" s="2">
        <v>1.1532900000000001E-4</v>
      </c>
    </row>
    <row r="11" spans="1:13" ht="15.95" customHeight="1" x14ac:dyDescent="0.15">
      <c r="B11" s="5" t="s">
        <v>37</v>
      </c>
      <c r="C11" s="2">
        <v>2246</v>
      </c>
      <c r="D11" s="2">
        <v>3.1</v>
      </c>
      <c r="E11" s="2">
        <v>4.01</v>
      </c>
      <c r="F11" s="2">
        <v>2.74</v>
      </c>
      <c r="G11" s="2">
        <v>0</v>
      </c>
      <c r="H11" s="2">
        <v>0</v>
      </c>
      <c r="I11" s="2">
        <v>0</v>
      </c>
      <c r="J11" s="2">
        <v>0</v>
      </c>
      <c r="K11" s="2">
        <v>49.88</v>
      </c>
      <c r="L11" s="2">
        <v>8.5960465480000003</v>
      </c>
      <c r="M11" s="2">
        <v>4.0000000000000002E-32</v>
      </c>
    </row>
    <row r="12" spans="1:13" s="1" customFormat="1" x14ac:dyDescent="0.15">
      <c r="B12" s="4" t="s">
        <v>38</v>
      </c>
      <c r="C12" s="2">
        <v>2206</v>
      </c>
      <c r="D12" s="2">
        <v>11.82</v>
      </c>
      <c r="E12" s="2">
        <v>15.37</v>
      </c>
      <c r="F12" s="2">
        <v>13.08</v>
      </c>
      <c r="G12" s="2">
        <v>0</v>
      </c>
      <c r="H12" s="2">
        <v>0.04</v>
      </c>
      <c r="I12" s="2">
        <v>0.04</v>
      </c>
      <c r="J12" s="2">
        <v>1.64</v>
      </c>
      <c r="K12" s="2">
        <v>204.46</v>
      </c>
      <c r="L12" s="2">
        <v>9.8973335250000005</v>
      </c>
      <c r="M12" s="2">
        <v>8.1400000000000001E-55</v>
      </c>
    </row>
    <row r="13" spans="1:13" x14ac:dyDescent="0.15">
      <c r="B13" s="4" t="s">
        <v>39</v>
      </c>
      <c r="C13" s="2">
        <v>811</v>
      </c>
      <c r="D13" s="2">
        <v>2.2000000000000002</v>
      </c>
      <c r="E13" s="2">
        <v>3.24</v>
      </c>
      <c r="F13" s="2">
        <v>1.41</v>
      </c>
      <c r="G13" s="2">
        <v>0</v>
      </c>
      <c r="H13" s="2">
        <v>0</v>
      </c>
      <c r="I13" s="2">
        <v>0</v>
      </c>
      <c r="J13" s="2">
        <v>0</v>
      </c>
      <c r="K13" s="2">
        <v>11.58</v>
      </c>
      <c r="L13" s="2">
        <v>6.6195472070000001</v>
      </c>
      <c r="M13" s="2">
        <v>2.43E-16</v>
      </c>
    </row>
    <row r="14" spans="1:13" x14ac:dyDescent="0.15">
      <c r="B14" s="5" t="s">
        <v>40</v>
      </c>
      <c r="C14" s="2">
        <v>841</v>
      </c>
      <c r="D14" s="2">
        <v>3.94</v>
      </c>
      <c r="E14" s="2">
        <v>5.27</v>
      </c>
      <c r="F14" s="2">
        <v>2.63</v>
      </c>
      <c r="G14" s="2">
        <v>0</v>
      </c>
      <c r="H14" s="2">
        <v>0</v>
      </c>
      <c r="I14" s="2">
        <v>0</v>
      </c>
      <c r="J14" s="2">
        <v>0</v>
      </c>
      <c r="K14" s="2">
        <v>21.05</v>
      </c>
      <c r="L14" s="2">
        <v>7.4014441079999997</v>
      </c>
      <c r="M14" s="2">
        <v>1.4699999999999999E-21</v>
      </c>
    </row>
    <row r="15" spans="1:13" x14ac:dyDescent="0.15">
      <c r="B15" s="5" t="s">
        <v>41</v>
      </c>
      <c r="C15" s="2">
        <v>551</v>
      </c>
      <c r="D15" s="2">
        <v>20.010000000000002</v>
      </c>
      <c r="E15" s="2">
        <v>13.05</v>
      </c>
      <c r="F15" s="2">
        <v>16.440000000000001</v>
      </c>
      <c r="G15" s="2">
        <v>0</v>
      </c>
      <c r="H15" s="2">
        <v>0</v>
      </c>
      <c r="I15" s="2">
        <v>0</v>
      </c>
      <c r="J15" s="2">
        <v>0</v>
      </c>
      <c r="K15" s="2">
        <v>59.3</v>
      </c>
      <c r="L15" s="2">
        <v>9.1206625520000006</v>
      </c>
      <c r="M15" s="2">
        <v>5.3299999999999999E-41</v>
      </c>
    </row>
    <row r="16" spans="1:13" x14ac:dyDescent="0.15">
      <c r="B16" s="4" t="s">
        <v>42</v>
      </c>
      <c r="C16" s="2">
        <v>1671</v>
      </c>
      <c r="D16" s="2">
        <v>1.83</v>
      </c>
      <c r="E16" s="2">
        <v>1.58</v>
      </c>
      <c r="F16" s="2">
        <v>2.1800000000000002</v>
      </c>
      <c r="G16" s="2">
        <v>4.47</v>
      </c>
      <c r="H16" s="2">
        <v>5.0599999999999996</v>
      </c>
      <c r="I16" s="2">
        <v>5.32</v>
      </c>
      <c r="J16" s="2">
        <v>239.91</v>
      </c>
      <c r="K16" s="2">
        <v>22.12</v>
      </c>
      <c r="L16" s="2">
        <v>1.7208797769999999</v>
      </c>
      <c r="M16" s="2">
        <v>3.7E-9</v>
      </c>
    </row>
    <row r="17" spans="1:13" x14ac:dyDescent="0.15">
      <c r="B17" s="4" t="s">
        <v>43</v>
      </c>
      <c r="C17" s="2">
        <v>2699</v>
      </c>
      <c r="D17" s="2">
        <v>25.31</v>
      </c>
      <c r="E17" s="2">
        <v>21.32</v>
      </c>
      <c r="F17" s="2">
        <v>27.29</v>
      </c>
      <c r="G17" s="2">
        <v>17.649999999999999</v>
      </c>
      <c r="H17" s="2">
        <v>40.880000000000003</v>
      </c>
      <c r="I17" s="2">
        <v>32.19</v>
      </c>
      <c r="J17" s="2">
        <v>2321.0300000000002</v>
      </c>
      <c r="K17" s="2">
        <v>477.76</v>
      </c>
      <c r="L17" s="2">
        <v>2.7164801399999998</v>
      </c>
      <c r="M17" s="2">
        <v>3.4100000000000001E-10</v>
      </c>
    </row>
    <row r="18" spans="1:13" x14ac:dyDescent="0.15">
      <c r="B18" s="5" t="s">
        <v>44</v>
      </c>
      <c r="C18" s="2">
        <v>2469</v>
      </c>
      <c r="D18" s="2">
        <v>0.59</v>
      </c>
      <c r="E18" s="2">
        <v>1.2</v>
      </c>
      <c r="F18" s="2">
        <v>1.1499999999999999</v>
      </c>
      <c r="G18" s="2">
        <v>0.23</v>
      </c>
      <c r="H18" s="2">
        <v>0.18</v>
      </c>
      <c r="I18" s="2">
        <v>0.68</v>
      </c>
      <c r="J18" s="2">
        <v>25.47</v>
      </c>
      <c r="K18" s="2">
        <v>16.5</v>
      </c>
      <c r="L18" s="2">
        <v>4.0637857349999997</v>
      </c>
      <c r="M18" s="2">
        <v>1.2400000000000001E-9</v>
      </c>
    </row>
    <row r="19" spans="1:13" x14ac:dyDescent="0.15">
      <c r="B19" s="5" t="s">
        <v>45</v>
      </c>
      <c r="C19" s="2">
        <v>1152</v>
      </c>
      <c r="D19" s="2">
        <v>0.79</v>
      </c>
      <c r="E19" s="2">
        <v>1.49</v>
      </c>
      <c r="F19" s="2">
        <v>0.34</v>
      </c>
      <c r="G19" s="2">
        <v>0</v>
      </c>
      <c r="H19" s="2">
        <v>0</v>
      </c>
      <c r="I19" s="2">
        <v>0</v>
      </c>
      <c r="J19" s="2">
        <v>0</v>
      </c>
      <c r="K19" s="2">
        <v>6.02</v>
      </c>
      <c r="L19" s="2">
        <v>5.4448758279999998</v>
      </c>
      <c r="M19" s="2">
        <v>4.0000000000000001E-10</v>
      </c>
    </row>
    <row r="20" spans="1:13" x14ac:dyDescent="0.15">
      <c r="B20" s="5" t="s">
        <v>46</v>
      </c>
      <c r="C20" s="2">
        <v>2244</v>
      </c>
      <c r="D20" s="2">
        <v>349.87</v>
      </c>
      <c r="E20" s="2">
        <v>209.8</v>
      </c>
      <c r="F20" s="2">
        <v>265.39</v>
      </c>
      <c r="G20" s="2">
        <v>0.12</v>
      </c>
      <c r="H20" s="2">
        <v>0.21</v>
      </c>
      <c r="I20" s="2">
        <v>0.11</v>
      </c>
      <c r="J20" s="2">
        <v>9.25</v>
      </c>
      <c r="K20" s="2">
        <v>4434.04</v>
      </c>
      <c r="L20" s="2">
        <v>13.101016250000001</v>
      </c>
      <c r="M20" s="2">
        <v>1.09E-191</v>
      </c>
    </row>
    <row r="21" spans="1:13" x14ac:dyDescent="0.15">
      <c r="B21" s="4" t="s">
        <v>47</v>
      </c>
      <c r="C21" s="2">
        <v>2377</v>
      </c>
      <c r="D21" s="2">
        <v>0.56000000000000005</v>
      </c>
      <c r="E21" s="2">
        <v>0.22</v>
      </c>
      <c r="F21" s="2">
        <v>0.2</v>
      </c>
      <c r="G21" s="2">
        <v>27.46</v>
      </c>
      <c r="H21" s="2">
        <v>26.39</v>
      </c>
      <c r="I21" s="2">
        <v>22.23</v>
      </c>
      <c r="J21" s="2">
        <v>1766.12</v>
      </c>
      <c r="K21" s="2">
        <v>5.59</v>
      </c>
      <c r="L21" s="2">
        <v>-2.91335247</v>
      </c>
      <c r="M21" s="2">
        <v>6.6500000000000003E-11</v>
      </c>
    </row>
    <row r="22" spans="1:13" x14ac:dyDescent="0.15">
      <c r="B22" s="5" t="s">
        <v>48</v>
      </c>
      <c r="C22" s="2">
        <v>2141</v>
      </c>
      <c r="D22" s="2">
        <v>3.43</v>
      </c>
      <c r="E22" s="2">
        <v>2.75</v>
      </c>
      <c r="F22" s="2">
        <v>4.2300000000000004</v>
      </c>
      <c r="G22" s="2">
        <v>0</v>
      </c>
      <c r="H22" s="2">
        <v>0</v>
      </c>
      <c r="I22" s="2">
        <v>0</v>
      </c>
      <c r="J22" s="2">
        <v>0</v>
      </c>
      <c r="K22" s="2">
        <v>53.39</v>
      </c>
      <c r="L22" s="2">
        <v>9.0281603270000002</v>
      </c>
      <c r="M22" s="2">
        <v>1.89E-40</v>
      </c>
    </row>
    <row r="23" spans="1:13" x14ac:dyDescent="0.15">
      <c r="B23" s="5" t="s">
        <v>49</v>
      </c>
      <c r="C23" s="2">
        <v>1312</v>
      </c>
      <c r="D23" s="2">
        <v>18.399999999999999</v>
      </c>
      <c r="E23" s="2">
        <v>16.809999999999999</v>
      </c>
      <c r="F23" s="2">
        <v>32.020000000000003</v>
      </c>
      <c r="G23" s="2">
        <v>0</v>
      </c>
      <c r="H23" s="2">
        <v>0</v>
      </c>
      <c r="I23" s="2">
        <v>0</v>
      </c>
      <c r="J23" s="2">
        <v>0</v>
      </c>
      <c r="K23" s="2">
        <v>210.87</v>
      </c>
      <c r="L23" s="2">
        <v>10.54881177</v>
      </c>
      <c r="M23" s="2">
        <v>1.9699999999999999E-58</v>
      </c>
    </row>
    <row r="24" spans="1:13" x14ac:dyDescent="0.15">
      <c r="B24" s="5" t="s">
        <v>50</v>
      </c>
      <c r="C24" s="2">
        <v>1302</v>
      </c>
      <c r="D24" s="2">
        <v>1.33</v>
      </c>
      <c r="E24" s="2">
        <v>2.66</v>
      </c>
      <c r="F24" s="2">
        <v>2.72</v>
      </c>
      <c r="G24" s="2">
        <v>0</v>
      </c>
      <c r="H24" s="2">
        <v>0</v>
      </c>
      <c r="I24" s="2">
        <v>0</v>
      </c>
      <c r="J24" s="2">
        <v>0</v>
      </c>
      <c r="K24" s="2">
        <v>19.649999999999999</v>
      </c>
      <c r="L24" s="2">
        <v>7.3518932709999998</v>
      </c>
      <c r="M24" s="2">
        <v>1.4100000000000001E-21</v>
      </c>
    </row>
    <row r="25" spans="1:13" x14ac:dyDescent="0.15">
      <c r="B25" s="4" t="s">
        <v>51</v>
      </c>
      <c r="C25" s="2">
        <v>1770</v>
      </c>
      <c r="D25" s="2">
        <v>0.21</v>
      </c>
      <c r="E25" s="2">
        <v>0.24</v>
      </c>
      <c r="F25" s="2">
        <v>0.17</v>
      </c>
      <c r="G25" s="2">
        <v>8.1300000000000008</v>
      </c>
      <c r="H25" s="2">
        <v>4.76</v>
      </c>
      <c r="I25" s="2">
        <v>5.64</v>
      </c>
      <c r="J25" s="2">
        <v>325.57</v>
      </c>
      <c r="K25" s="2">
        <v>2.4700000000000002</v>
      </c>
      <c r="L25" s="2">
        <v>-1.574256514</v>
      </c>
      <c r="M25" s="2">
        <v>1.182975E-3</v>
      </c>
    </row>
    <row r="26" spans="1:13" x14ac:dyDescent="0.15">
      <c r="B26" s="4" t="s">
        <v>52</v>
      </c>
      <c r="C26" s="2">
        <v>1726</v>
      </c>
      <c r="D26" s="2">
        <v>12.97</v>
      </c>
      <c r="E26" s="2">
        <v>8.52</v>
      </c>
      <c r="F26" s="2">
        <v>19.39</v>
      </c>
      <c r="G26" s="2">
        <v>59.27</v>
      </c>
      <c r="H26" s="2">
        <v>54.94</v>
      </c>
      <c r="I26" s="2">
        <v>54.34</v>
      </c>
      <c r="J26" s="2">
        <v>2829.15</v>
      </c>
      <c r="K26" s="2">
        <v>172.98</v>
      </c>
      <c r="L26" s="2">
        <v>1.0727512029999999</v>
      </c>
      <c r="M26" s="2">
        <v>4.9200000000000003E-6</v>
      </c>
    </row>
    <row r="27" spans="1:13" x14ac:dyDescent="0.15">
      <c r="B27" s="5" t="s">
        <v>53</v>
      </c>
      <c r="C27" s="2">
        <v>2389</v>
      </c>
      <c r="D27" s="2">
        <v>11.23</v>
      </c>
      <c r="E27" s="2">
        <v>12.52</v>
      </c>
      <c r="F27" s="2">
        <v>10.32</v>
      </c>
      <c r="G27" s="2">
        <v>0</v>
      </c>
      <c r="H27" s="2">
        <v>0</v>
      </c>
      <c r="I27" s="2">
        <v>0</v>
      </c>
      <c r="J27" s="2">
        <v>0</v>
      </c>
      <c r="K27" s="2">
        <v>187.79</v>
      </c>
      <c r="L27" s="2">
        <v>10.323994089999999</v>
      </c>
      <c r="M27" s="2">
        <v>1.5899999999999999E-52</v>
      </c>
    </row>
    <row r="28" spans="1:13" x14ac:dyDescent="0.15">
      <c r="B28" s="4" t="s">
        <v>54</v>
      </c>
      <c r="C28" s="2">
        <v>2736</v>
      </c>
      <c r="D28" s="2">
        <v>10.4</v>
      </c>
      <c r="E28" s="2">
        <v>5.45</v>
      </c>
      <c r="F28" s="2">
        <v>8.85</v>
      </c>
      <c r="G28" s="2">
        <v>19.11</v>
      </c>
      <c r="H28" s="2">
        <v>18.3</v>
      </c>
      <c r="I28" s="2">
        <v>14.24</v>
      </c>
      <c r="J28" s="2">
        <v>1382.57</v>
      </c>
      <c r="K28" s="2">
        <v>165.16</v>
      </c>
      <c r="L28" s="2">
        <v>2.0556764639999998</v>
      </c>
      <c r="M28" s="2">
        <v>2.3899999999999999E-16</v>
      </c>
    </row>
    <row r="29" spans="1:13" x14ac:dyDescent="0.15">
      <c r="B29" s="5" t="s">
        <v>55</v>
      </c>
      <c r="C29" s="2">
        <v>1657</v>
      </c>
      <c r="D29" s="2">
        <v>2.44</v>
      </c>
      <c r="E29" s="2">
        <v>1.55</v>
      </c>
      <c r="F29" s="2">
        <v>1.9</v>
      </c>
      <c r="G29" s="2">
        <v>0</v>
      </c>
      <c r="H29" s="2">
        <v>0</v>
      </c>
      <c r="I29" s="2">
        <v>0</v>
      </c>
      <c r="J29" s="2">
        <v>0</v>
      </c>
      <c r="K29" s="2">
        <v>23.09</v>
      </c>
      <c r="L29" s="2">
        <v>7.9122111410000002</v>
      </c>
      <c r="M29" s="2">
        <v>3.77E-28</v>
      </c>
    </row>
    <row r="30" spans="1:13" s="1" customFormat="1" x14ac:dyDescent="0.15">
      <c r="B30" s="7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1:13" x14ac:dyDescent="0.15">
      <c r="A31" s="18" t="s">
        <v>313</v>
      </c>
      <c r="B31" s="4" t="s">
        <v>56</v>
      </c>
      <c r="C31" s="2">
        <v>2125</v>
      </c>
      <c r="D31" s="2">
        <v>0.11</v>
      </c>
      <c r="E31" s="2">
        <v>2.2599999999999998</v>
      </c>
      <c r="F31" s="2">
        <v>0.54</v>
      </c>
      <c r="G31" s="2">
        <v>0.04</v>
      </c>
      <c r="H31" s="2">
        <v>0</v>
      </c>
      <c r="I31" s="2">
        <v>0</v>
      </c>
      <c r="J31" s="2">
        <v>0.94</v>
      </c>
      <c r="K31" s="2">
        <v>12.18</v>
      </c>
      <c r="L31" s="2">
        <v>4.6383457440000004</v>
      </c>
      <c r="M31" s="2">
        <v>3.7300000000000002E-7</v>
      </c>
    </row>
    <row r="32" spans="1:13" x14ac:dyDescent="0.15">
      <c r="B32" s="4" t="s">
        <v>57</v>
      </c>
      <c r="C32" s="2">
        <v>623</v>
      </c>
      <c r="D32" s="2">
        <v>0.42</v>
      </c>
      <c r="E32" s="2">
        <v>1.03</v>
      </c>
      <c r="F32" s="2">
        <v>0.31</v>
      </c>
      <c r="G32" s="2">
        <v>0</v>
      </c>
      <c r="H32" s="2">
        <v>0</v>
      </c>
      <c r="I32" s="2">
        <v>0</v>
      </c>
      <c r="J32" s="2">
        <v>0</v>
      </c>
      <c r="K32" s="2">
        <v>2.14</v>
      </c>
      <c r="L32" s="2">
        <v>4.3968584890000004</v>
      </c>
      <c r="M32" s="2">
        <v>1.2300000000000001E-6</v>
      </c>
    </row>
    <row r="33" spans="2:13" x14ac:dyDescent="0.15">
      <c r="B33" s="5" t="s">
        <v>58</v>
      </c>
      <c r="C33" s="2">
        <v>661</v>
      </c>
      <c r="D33" s="2">
        <v>1.57</v>
      </c>
      <c r="E33" s="2">
        <v>1.55</v>
      </c>
      <c r="F33" s="2">
        <v>0.68</v>
      </c>
      <c r="G33" s="2">
        <v>0</v>
      </c>
      <c r="H33" s="2">
        <v>0</v>
      </c>
      <c r="I33" s="2">
        <v>0</v>
      </c>
      <c r="J33" s="2">
        <v>0</v>
      </c>
      <c r="K33" s="2">
        <v>5.24</v>
      </c>
      <c r="L33" s="2">
        <v>5.6921009979999999</v>
      </c>
      <c r="M33" s="2">
        <v>1.1800000000000001E-11</v>
      </c>
    </row>
    <row r="34" spans="2:13" x14ac:dyDescent="0.15">
      <c r="B34" s="4" t="s">
        <v>59</v>
      </c>
      <c r="C34" s="2">
        <v>717</v>
      </c>
      <c r="D34" s="2">
        <v>1.35</v>
      </c>
      <c r="E34" s="2">
        <v>1.24</v>
      </c>
      <c r="F34" s="2">
        <v>1.7</v>
      </c>
      <c r="G34" s="2">
        <v>0</v>
      </c>
      <c r="H34" s="2">
        <v>0</v>
      </c>
      <c r="I34" s="2">
        <v>0</v>
      </c>
      <c r="J34" s="2">
        <v>0</v>
      </c>
      <c r="K34" s="2">
        <v>6.88</v>
      </c>
      <c r="L34" s="2">
        <v>6.3471860859999998</v>
      </c>
      <c r="M34" s="2">
        <v>5.5300000000000001E-16</v>
      </c>
    </row>
    <row r="35" spans="2:13" x14ac:dyDescent="0.15">
      <c r="B35" s="4" t="s">
        <v>60</v>
      </c>
      <c r="C35" s="2">
        <v>1300</v>
      </c>
      <c r="D35" s="2">
        <v>2.2400000000000002</v>
      </c>
      <c r="E35" s="2">
        <v>4.1500000000000004</v>
      </c>
      <c r="F35" s="2">
        <v>3.4</v>
      </c>
      <c r="G35" s="2">
        <v>0</v>
      </c>
      <c r="H35" s="2">
        <v>0</v>
      </c>
      <c r="I35" s="2">
        <v>0</v>
      </c>
      <c r="J35" s="2">
        <v>0</v>
      </c>
      <c r="K35" s="2">
        <v>28.34</v>
      </c>
      <c r="L35" s="2">
        <v>7.8224864570000001</v>
      </c>
      <c r="M35" s="2">
        <v>4.4900000000000001E-25</v>
      </c>
    </row>
    <row r="36" spans="2:13" x14ac:dyDescent="0.15">
      <c r="B36" s="4" t="s">
        <v>61</v>
      </c>
      <c r="C36" s="2">
        <v>1273</v>
      </c>
      <c r="D36" s="2">
        <v>2.14</v>
      </c>
      <c r="E36" s="2">
        <v>2.96</v>
      </c>
      <c r="F36" s="2">
        <v>2.7</v>
      </c>
      <c r="G36" s="2">
        <v>0</v>
      </c>
      <c r="H36" s="2">
        <v>0</v>
      </c>
      <c r="I36" s="2">
        <v>0</v>
      </c>
      <c r="J36" s="2">
        <v>0</v>
      </c>
      <c r="K36" s="2">
        <v>22.41</v>
      </c>
      <c r="L36" s="2">
        <v>7.7269581199999999</v>
      </c>
      <c r="M36" s="2">
        <v>2.76E-25</v>
      </c>
    </row>
    <row r="37" spans="2:13" x14ac:dyDescent="0.15">
      <c r="B37" s="4" t="s">
        <v>62</v>
      </c>
      <c r="C37" s="2">
        <v>593</v>
      </c>
      <c r="D37" s="2">
        <v>0.11</v>
      </c>
      <c r="E37" s="2">
        <v>1.97</v>
      </c>
      <c r="F37" s="2">
        <v>0.77</v>
      </c>
      <c r="G37" s="2">
        <v>0</v>
      </c>
      <c r="H37" s="2">
        <v>0</v>
      </c>
      <c r="I37" s="2">
        <v>0</v>
      </c>
      <c r="J37" s="2">
        <v>0</v>
      </c>
      <c r="K37" s="2">
        <v>3.19</v>
      </c>
      <c r="L37" s="2">
        <v>4.0309206419999999</v>
      </c>
      <c r="M37" s="2">
        <v>1.47E-5</v>
      </c>
    </row>
    <row r="38" spans="2:13" x14ac:dyDescent="0.15">
      <c r="B38" s="5" t="s">
        <v>63</v>
      </c>
      <c r="C38" s="2">
        <v>1381</v>
      </c>
      <c r="D38" s="2">
        <v>1.74</v>
      </c>
      <c r="E38" s="2">
        <v>2.58</v>
      </c>
      <c r="F38" s="2">
        <v>1.42</v>
      </c>
      <c r="G38" s="2">
        <v>0</v>
      </c>
      <c r="H38" s="2">
        <v>0</v>
      </c>
      <c r="I38" s="2">
        <v>0</v>
      </c>
      <c r="J38" s="2">
        <v>0</v>
      </c>
      <c r="K38" s="2">
        <v>17.34</v>
      </c>
      <c r="L38" s="2">
        <v>7.21116549</v>
      </c>
      <c r="M38" s="2">
        <v>2.23E-20</v>
      </c>
    </row>
    <row r="39" spans="2:13" x14ac:dyDescent="0.15">
      <c r="B39" s="4" t="s">
        <v>64</v>
      </c>
      <c r="C39" s="2">
        <v>741</v>
      </c>
      <c r="D39" s="2">
        <v>0.61</v>
      </c>
      <c r="E39" s="2">
        <v>1.79</v>
      </c>
      <c r="F39" s="2">
        <v>0.86</v>
      </c>
      <c r="G39" s="2">
        <v>0</v>
      </c>
      <c r="H39" s="2">
        <v>0</v>
      </c>
      <c r="I39" s="2">
        <v>0</v>
      </c>
      <c r="J39" s="2">
        <v>0</v>
      </c>
      <c r="K39" s="2">
        <v>4.9000000000000004</v>
      </c>
      <c r="L39" s="2">
        <v>5.4388290829999999</v>
      </c>
      <c r="M39" s="2">
        <v>2.6700000000000001E-10</v>
      </c>
    </row>
    <row r="40" spans="2:13" x14ac:dyDescent="0.15">
      <c r="B40" s="4" t="s">
        <v>65</v>
      </c>
      <c r="C40" s="2">
        <v>474</v>
      </c>
      <c r="D40" s="2">
        <v>0.28999999999999998</v>
      </c>
      <c r="E40" s="2">
        <v>0.85</v>
      </c>
      <c r="F40" s="2">
        <v>0.56999999999999995</v>
      </c>
      <c r="G40" s="2">
        <v>0</v>
      </c>
      <c r="H40" s="2">
        <v>0</v>
      </c>
      <c r="I40" s="2">
        <v>0</v>
      </c>
      <c r="J40" s="2">
        <v>0</v>
      </c>
      <c r="K40" s="2">
        <v>1.59</v>
      </c>
      <c r="L40" s="2">
        <v>4.1139206819999998</v>
      </c>
      <c r="M40" s="2">
        <v>6.7900000000000002E-6</v>
      </c>
    </row>
    <row r="41" spans="2:13" x14ac:dyDescent="0.15">
      <c r="B41" s="5" t="s">
        <v>66</v>
      </c>
      <c r="C41" s="2">
        <v>1099</v>
      </c>
      <c r="D41" s="2">
        <v>1.25</v>
      </c>
      <c r="E41" s="2">
        <v>1.34</v>
      </c>
      <c r="F41" s="2">
        <v>2.42</v>
      </c>
      <c r="G41" s="2">
        <v>8.93</v>
      </c>
      <c r="H41" s="2">
        <v>3.85</v>
      </c>
      <c r="I41" s="2">
        <v>6.34</v>
      </c>
      <c r="J41" s="2">
        <v>206.47</v>
      </c>
      <c r="K41" s="2">
        <v>12.98</v>
      </c>
      <c r="L41" s="2">
        <v>1.1832276749999999</v>
      </c>
      <c r="M41" s="2">
        <v>8.5123300000000002E-3</v>
      </c>
    </row>
    <row r="42" spans="2:13" x14ac:dyDescent="0.15">
      <c r="B42" s="5" t="s">
        <v>67</v>
      </c>
      <c r="C42" s="2">
        <v>2023</v>
      </c>
      <c r="D42" s="2">
        <v>1.53</v>
      </c>
      <c r="E42" s="2">
        <v>3.47</v>
      </c>
      <c r="F42" s="2">
        <v>2.29</v>
      </c>
      <c r="G42" s="2">
        <v>0</v>
      </c>
      <c r="H42" s="2">
        <v>0</v>
      </c>
      <c r="I42" s="2">
        <v>0</v>
      </c>
      <c r="J42" s="2">
        <v>0</v>
      </c>
      <c r="K42" s="2">
        <v>32.79</v>
      </c>
      <c r="L42" s="2">
        <v>7.8084613169999999</v>
      </c>
      <c r="M42" s="2">
        <v>4.1999999999999999E-24</v>
      </c>
    </row>
    <row r="43" spans="2:13" x14ac:dyDescent="0.15">
      <c r="B43" s="5" t="s">
        <v>68</v>
      </c>
      <c r="C43" s="2">
        <v>510</v>
      </c>
      <c r="D43" s="2">
        <v>0.13</v>
      </c>
      <c r="E43" s="2">
        <v>2.0699999999999998</v>
      </c>
      <c r="F43" s="2">
        <v>0.13</v>
      </c>
      <c r="G43" s="2">
        <v>0</v>
      </c>
      <c r="H43" s="2">
        <v>0</v>
      </c>
      <c r="I43" s="2">
        <v>0</v>
      </c>
      <c r="J43" s="2">
        <v>0</v>
      </c>
      <c r="K43" s="2">
        <v>1.98</v>
      </c>
      <c r="L43" s="2">
        <v>3.1076747739999999</v>
      </c>
      <c r="M43" s="2">
        <v>1.065412E-3</v>
      </c>
    </row>
    <row r="44" spans="2:13" x14ac:dyDescent="0.15">
      <c r="B44" s="5" t="s">
        <v>11</v>
      </c>
      <c r="C44" s="2">
        <v>448</v>
      </c>
      <c r="D44" s="2">
        <v>1.53</v>
      </c>
      <c r="E44" s="2">
        <v>0</v>
      </c>
      <c r="F44" s="2">
        <v>0.3</v>
      </c>
      <c r="G44" s="2">
        <v>0</v>
      </c>
      <c r="H44" s="2">
        <v>0</v>
      </c>
      <c r="I44" s="2">
        <v>0</v>
      </c>
      <c r="J44" s="2">
        <v>0</v>
      </c>
      <c r="K44" s="2">
        <v>1.84</v>
      </c>
      <c r="L44" s="2">
        <v>2.541832264</v>
      </c>
      <c r="M44" s="2">
        <v>7.3680350000000002E-3</v>
      </c>
    </row>
    <row r="45" spans="2:13" x14ac:dyDescent="0.15">
      <c r="B45" s="5" t="s">
        <v>69</v>
      </c>
      <c r="C45" s="2">
        <v>1037</v>
      </c>
      <c r="D45" s="2">
        <v>0</v>
      </c>
      <c r="E45" s="2">
        <v>3.44</v>
      </c>
      <c r="F45" s="2">
        <v>0.66</v>
      </c>
      <c r="G45" s="2">
        <v>0</v>
      </c>
      <c r="H45" s="2">
        <v>0</v>
      </c>
      <c r="I45" s="2">
        <v>0</v>
      </c>
      <c r="J45" s="2">
        <v>0</v>
      </c>
      <c r="K45" s="2">
        <v>7.86</v>
      </c>
      <c r="L45" s="2">
        <v>2.5272823959999999</v>
      </c>
      <c r="M45" s="2">
        <v>7.7127139999999999E-3</v>
      </c>
    </row>
    <row r="46" spans="2:13" x14ac:dyDescent="0.15">
      <c r="B46" s="5" t="s">
        <v>70</v>
      </c>
      <c r="C46" s="2">
        <v>2990</v>
      </c>
      <c r="D46" s="2">
        <v>0.48</v>
      </c>
      <c r="E46" s="2">
        <v>0.16</v>
      </c>
      <c r="F46" s="2">
        <v>0.28000000000000003</v>
      </c>
      <c r="G46" s="2">
        <v>15.09</v>
      </c>
      <c r="H46" s="2">
        <v>10.68</v>
      </c>
      <c r="I46" s="2">
        <v>10.57</v>
      </c>
      <c r="J46" s="2">
        <v>1081.27</v>
      </c>
      <c r="K46" s="2">
        <v>6.78</v>
      </c>
      <c r="L46" s="2">
        <v>-2.0456827259999999</v>
      </c>
      <c r="M46" s="2">
        <v>3.3099999999999999E-7</v>
      </c>
    </row>
    <row r="47" spans="2:13" x14ac:dyDescent="0.15">
      <c r="B47" s="4" t="s">
        <v>71</v>
      </c>
      <c r="C47" s="2">
        <v>1101</v>
      </c>
      <c r="D47" s="2">
        <v>0.4</v>
      </c>
      <c r="E47" s="2">
        <v>1.72</v>
      </c>
      <c r="F47" s="2">
        <v>0.9</v>
      </c>
      <c r="G47" s="2">
        <v>0</v>
      </c>
      <c r="H47" s="2">
        <v>0</v>
      </c>
      <c r="I47" s="2">
        <v>0</v>
      </c>
      <c r="J47" s="2">
        <v>0</v>
      </c>
      <c r="K47" s="2">
        <v>6.94</v>
      </c>
      <c r="L47" s="2">
        <v>5.6351278550000004</v>
      </c>
      <c r="M47" s="2">
        <v>6.0900000000000004E-11</v>
      </c>
    </row>
    <row r="48" spans="2:13" x14ac:dyDescent="0.15">
      <c r="B48" s="5" t="s">
        <v>72</v>
      </c>
      <c r="C48" s="2">
        <v>2288</v>
      </c>
      <c r="D48" s="2">
        <v>1.03</v>
      </c>
      <c r="E48" s="2">
        <v>2.36</v>
      </c>
      <c r="F48" s="2">
        <v>0.81</v>
      </c>
      <c r="G48" s="2">
        <v>0</v>
      </c>
      <c r="H48" s="2">
        <v>0</v>
      </c>
      <c r="I48" s="2">
        <v>0</v>
      </c>
      <c r="J48" s="2">
        <v>0</v>
      </c>
      <c r="K48" s="2">
        <v>20.5</v>
      </c>
      <c r="L48" s="2">
        <v>6.975818598</v>
      </c>
      <c r="M48" s="2">
        <v>1.0600000000000001E-17</v>
      </c>
    </row>
    <row r="49" spans="2:13" x14ac:dyDescent="0.15">
      <c r="B49" s="4" t="s">
        <v>73</v>
      </c>
      <c r="C49" s="2">
        <v>705</v>
      </c>
      <c r="D49" s="2">
        <v>0.09</v>
      </c>
      <c r="E49" s="2">
        <v>2.0699999999999998</v>
      </c>
      <c r="F49" s="2">
        <v>0.27</v>
      </c>
      <c r="G49" s="2">
        <v>0</v>
      </c>
      <c r="H49" s="2">
        <v>0</v>
      </c>
      <c r="I49" s="2">
        <v>0</v>
      </c>
      <c r="J49" s="2">
        <v>0</v>
      </c>
      <c r="K49" s="2">
        <v>3.04</v>
      </c>
      <c r="L49" s="2">
        <v>3.5405232899999999</v>
      </c>
      <c r="M49" s="2">
        <v>1.7593099999999999E-4</v>
      </c>
    </row>
    <row r="50" spans="2:13" x14ac:dyDescent="0.15">
      <c r="B50" s="4" t="s">
        <v>74</v>
      </c>
      <c r="C50" s="2">
        <v>899</v>
      </c>
      <c r="D50" s="2">
        <v>1.69</v>
      </c>
      <c r="E50" s="2">
        <v>3.32</v>
      </c>
      <c r="F50" s="2">
        <v>1.54</v>
      </c>
      <c r="G50" s="2">
        <v>0</v>
      </c>
      <c r="H50" s="2">
        <v>0</v>
      </c>
      <c r="I50" s="2">
        <v>0</v>
      </c>
      <c r="J50" s="2">
        <v>0</v>
      </c>
      <c r="K50" s="2">
        <v>12.27</v>
      </c>
      <c r="L50" s="2">
        <v>6.6418892710000002</v>
      </c>
      <c r="M50" s="2">
        <v>2.4199999999999999E-16</v>
      </c>
    </row>
    <row r="51" spans="2:13" x14ac:dyDescent="0.15">
      <c r="B51" s="4" t="s">
        <v>75</v>
      </c>
      <c r="C51" s="2">
        <v>712</v>
      </c>
      <c r="D51" s="2">
        <v>0.27</v>
      </c>
      <c r="E51" s="2">
        <v>0.8</v>
      </c>
      <c r="F51" s="2">
        <v>0.81</v>
      </c>
      <c r="G51" s="2">
        <v>0</v>
      </c>
      <c r="H51" s="2">
        <v>0</v>
      </c>
      <c r="I51" s="2">
        <v>0</v>
      </c>
      <c r="J51" s="2">
        <v>0</v>
      </c>
      <c r="K51" s="2">
        <v>2.89</v>
      </c>
      <c r="L51" s="2">
        <v>4.8320118120000002</v>
      </c>
      <c r="M51" s="2">
        <v>4.1099999999999997E-8</v>
      </c>
    </row>
    <row r="52" spans="2:13" x14ac:dyDescent="0.15">
      <c r="B52" s="4" t="s">
        <v>76</v>
      </c>
      <c r="C52" s="2">
        <v>1378</v>
      </c>
      <c r="D52" s="2">
        <v>0.54</v>
      </c>
      <c r="E52" s="2">
        <v>2.72</v>
      </c>
      <c r="F52" s="2">
        <v>1.38</v>
      </c>
      <c r="G52" s="2">
        <v>0</v>
      </c>
      <c r="H52" s="2">
        <v>0</v>
      </c>
      <c r="I52" s="2">
        <v>0</v>
      </c>
      <c r="J52" s="2">
        <v>0</v>
      </c>
      <c r="K52" s="2">
        <v>13.42</v>
      </c>
      <c r="L52" s="2">
        <v>6.2049399779999996</v>
      </c>
      <c r="M52" s="2">
        <v>2.6299999999999999E-13</v>
      </c>
    </row>
    <row r="53" spans="2:13" x14ac:dyDescent="0.15">
      <c r="B53" s="4" t="s">
        <v>77</v>
      </c>
      <c r="C53" s="2">
        <v>1267</v>
      </c>
      <c r="D53" s="2">
        <v>2.25</v>
      </c>
      <c r="E53" s="2">
        <v>2.78</v>
      </c>
      <c r="F53" s="2">
        <v>1.41</v>
      </c>
      <c r="G53" s="2">
        <v>0</v>
      </c>
      <c r="H53" s="2">
        <v>0</v>
      </c>
      <c r="I53" s="2">
        <v>0</v>
      </c>
      <c r="J53" s="2">
        <v>0</v>
      </c>
      <c r="K53" s="2">
        <v>17.79</v>
      </c>
      <c r="L53" s="2">
        <v>7.2256778109999997</v>
      </c>
      <c r="M53" s="2">
        <v>1.8800000000000001E-20</v>
      </c>
    </row>
    <row r="54" spans="2:13" x14ac:dyDescent="0.15">
      <c r="B54" s="5" t="s">
        <v>78</v>
      </c>
      <c r="C54" s="2">
        <v>319</v>
      </c>
      <c r="D54" s="2">
        <v>0.69</v>
      </c>
      <c r="E54" s="2">
        <v>0.91</v>
      </c>
      <c r="F54" s="2">
        <v>0.92</v>
      </c>
      <c r="G54" s="2">
        <v>0</v>
      </c>
      <c r="H54" s="2">
        <v>0</v>
      </c>
      <c r="I54" s="2">
        <v>0</v>
      </c>
      <c r="J54" s="2">
        <v>0</v>
      </c>
      <c r="K54" s="2">
        <v>1.53</v>
      </c>
      <c r="L54" s="2">
        <v>4.2106308050000001</v>
      </c>
      <c r="M54" s="2">
        <v>3.1999999999999999E-6</v>
      </c>
    </row>
    <row r="55" spans="2:13" x14ac:dyDescent="0.15">
      <c r="B55" s="5" t="s">
        <v>79</v>
      </c>
      <c r="C55" s="2">
        <v>1562</v>
      </c>
      <c r="D55" s="2">
        <v>2.4</v>
      </c>
      <c r="E55" s="2">
        <v>3.23</v>
      </c>
      <c r="F55" s="2">
        <v>2.37</v>
      </c>
      <c r="G55" s="2">
        <v>0</v>
      </c>
      <c r="H55" s="2">
        <v>0</v>
      </c>
      <c r="I55" s="2">
        <v>0</v>
      </c>
      <c r="J55" s="2">
        <v>0</v>
      </c>
      <c r="K55" s="2">
        <v>28.09</v>
      </c>
      <c r="L55" s="2">
        <v>7.9422061900000003</v>
      </c>
      <c r="M55" s="2">
        <v>1.27E-26</v>
      </c>
    </row>
    <row r="56" spans="2:13" x14ac:dyDescent="0.15">
      <c r="B56" s="4" t="s">
        <v>80</v>
      </c>
      <c r="C56" s="2">
        <v>2122</v>
      </c>
      <c r="D56" s="2">
        <v>0.34</v>
      </c>
      <c r="E56" s="2">
        <v>0.64</v>
      </c>
      <c r="F56" s="2">
        <v>0.31</v>
      </c>
      <c r="G56" s="2">
        <v>16.46</v>
      </c>
      <c r="H56" s="2">
        <v>18.66</v>
      </c>
      <c r="I56" s="2">
        <v>14.57</v>
      </c>
      <c r="J56" s="2">
        <v>1018.29</v>
      </c>
      <c r="K56" s="2">
        <v>6.03</v>
      </c>
      <c r="L56" s="2">
        <v>-1.807600951</v>
      </c>
      <c r="M56" s="2">
        <v>4.9934299999999997E-4</v>
      </c>
    </row>
    <row r="57" spans="2:13" x14ac:dyDescent="0.15">
      <c r="B57" s="4" t="s">
        <v>81</v>
      </c>
      <c r="C57" s="2">
        <v>1011</v>
      </c>
      <c r="D57" s="2">
        <v>0.12</v>
      </c>
      <c r="E57" s="2">
        <v>2.62</v>
      </c>
      <c r="F57" s="2">
        <v>0.55000000000000004</v>
      </c>
      <c r="G57" s="2">
        <v>0</v>
      </c>
      <c r="H57" s="2">
        <v>0</v>
      </c>
      <c r="I57" s="2">
        <v>0</v>
      </c>
      <c r="J57" s="2">
        <v>0</v>
      </c>
      <c r="K57" s="2">
        <v>6.27</v>
      </c>
      <c r="L57" s="2">
        <v>4.2580523460000004</v>
      </c>
      <c r="M57" s="2">
        <v>4.4599999999999996E-6</v>
      </c>
    </row>
    <row r="58" spans="2:13" x14ac:dyDescent="0.15">
      <c r="B58" s="5" t="s">
        <v>2</v>
      </c>
      <c r="C58" s="2">
        <v>1750</v>
      </c>
      <c r="D58" s="2">
        <v>1.57</v>
      </c>
      <c r="E58" s="2">
        <v>3.04</v>
      </c>
      <c r="F58" s="2">
        <v>1.8</v>
      </c>
      <c r="G58" s="2">
        <v>0</v>
      </c>
      <c r="H58" s="2">
        <v>0</v>
      </c>
      <c r="I58" s="2">
        <v>0</v>
      </c>
      <c r="J58" s="2">
        <v>0</v>
      </c>
      <c r="K58" s="2">
        <v>24.7</v>
      </c>
      <c r="L58" s="2">
        <v>7.5457639890000001</v>
      </c>
      <c r="M58" s="2">
        <v>2.1000000000000001E-22</v>
      </c>
    </row>
    <row r="59" spans="2:13" x14ac:dyDescent="0.15">
      <c r="B59" s="5" t="s">
        <v>82</v>
      </c>
      <c r="C59" s="2">
        <v>601</v>
      </c>
      <c r="D59" s="2">
        <v>0.44</v>
      </c>
      <c r="E59" s="2">
        <v>1.61</v>
      </c>
      <c r="F59" s="2">
        <v>0.76</v>
      </c>
      <c r="G59" s="2">
        <v>0</v>
      </c>
      <c r="H59" s="2">
        <v>0</v>
      </c>
      <c r="I59" s="2">
        <v>0</v>
      </c>
      <c r="J59" s="2">
        <v>0</v>
      </c>
      <c r="K59" s="2">
        <v>3.33</v>
      </c>
      <c r="L59" s="2">
        <v>4.8914943649999998</v>
      </c>
      <c r="M59" s="2">
        <v>3.4200000000000002E-8</v>
      </c>
    </row>
    <row r="60" spans="2:13" x14ac:dyDescent="0.15">
      <c r="B60" s="5" t="s">
        <v>83</v>
      </c>
      <c r="C60" s="2">
        <v>1517</v>
      </c>
      <c r="D60" s="2">
        <v>1.99</v>
      </c>
      <c r="E60" s="2">
        <v>3.77</v>
      </c>
      <c r="F60" s="2">
        <v>2.37</v>
      </c>
      <c r="G60" s="2">
        <v>0</v>
      </c>
      <c r="H60" s="2">
        <v>0</v>
      </c>
      <c r="I60" s="2">
        <v>0</v>
      </c>
      <c r="J60" s="2">
        <v>0</v>
      </c>
      <c r="K60" s="2">
        <v>27.09</v>
      </c>
      <c r="L60" s="2">
        <v>7.6852912609999997</v>
      </c>
      <c r="M60" s="2">
        <v>1.5E-23</v>
      </c>
    </row>
    <row r="61" spans="2:13" x14ac:dyDescent="0.15">
      <c r="B61" s="4" t="s">
        <v>84</v>
      </c>
      <c r="C61" s="2">
        <v>1516</v>
      </c>
      <c r="D61" s="2">
        <v>1.46</v>
      </c>
      <c r="E61" s="2">
        <v>2.62</v>
      </c>
      <c r="F61" s="2">
        <v>1.53</v>
      </c>
      <c r="G61" s="2">
        <v>0</v>
      </c>
      <c r="H61" s="2">
        <v>0</v>
      </c>
      <c r="I61" s="2">
        <v>0</v>
      </c>
      <c r="J61" s="2">
        <v>0</v>
      </c>
      <c r="K61" s="2">
        <v>18.62</v>
      </c>
      <c r="L61" s="2">
        <v>7.2534524190000003</v>
      </c>
      <c r="M61" s="2">
        <v>1.6199999999999999E-20</v>
      </c>
    </row>
    <row r="62" spans="2:13" x14ac:dyDescent="0.15">
      <c r="B62" s="4" t="s">
        <v>85</v>
      </c>
      <c r="C62" s="2">
        <v>1251</v>
      </c>
      <c r="D62" s="2">
        <v>1.04</v>
      </c>
      <c r="E62" s="2">
        <v>2.2799999999999998</v>
      </c>
      <c r="F62" s="2">
        <v>1.28</v>
      </c>
      <c r="G62" s="2">
        <v>0</v>
      </c>
      <c r="H62" s="2">
        <v>0</v>
      </c>
      <c r="I62" s="2">
        <v>0</v>
      </c>
      <c r="J62" s="2">
        <v>0</v>
      </c>
      <c r="K62" s="2">
        <v>12.38</v>
      </c>
      <c r="L62" s="2">
        <v>6.6790341619999998</v>
      </c>
      <c r="M62" s="2">
        <v>1.2099999999999999E-16</v>
      </c>
    </row>
    <row r="63" spans="2:13" x14ac:dyDescent="0.15">
      <c r="B63" s="4" t="s">
        <v>86</v>
      </c>
      <c r="C63" s="2">
        <v>1260</v>
      </c>
      <c r="D63" s="2">
        <v>50.19</v>
      </c>
      <c r="E63" s="2">
        <v>23.22</v>
      </c>
      <c r="F63" s="2">
        <v>38.08</v>
      </c>
      <c r="G63" s="2">
        <v>0</v>
      </c>
      <c r="H63" s="2">
        <v>0</v>
      </c>
      <c r="I63" s="2">
        <v>0</v>
      </c>
      <c r="J63" s="2">
        <v>0</v>
      </c>
      <c r="K63" s="2">
        <v>334.12</v>
      </c>
      <c r="L63" s="2">
        <v>11.133928729999999</v>
      </c>
      <c r="M63" s="2">
        <v>1.6000000000000001E-67</v>
      </c>
    </row>
    <row r="64" spans="2:13" x14ac:dyDescent="0.15">
      <c r="B64" s="4" t="s">
        <v>87</v>
      </c>
      <c r="C64" s="2">
        <v>690</v>
      </c>
      <c r="D64" s="2">
        <v>0.94</v>
      </c>
      <c r="E64" s="2">
        <v>1.94</v>
      </c>
      <c r="F64" s="2">
        <v>0.75</v>
      </c>
      <c r="G64" s="2">
        <v>0</v>
      </c>
      <c r="H64" s="2">
        <v>0</v>
      </c>
      <c r="I64" s="2">
        <v>0</v>
      </c>
      <c r="J64" s="2">
        <v>0</v>
      </c>
      <c r="K64" s="2">
        <v>5.0199999999999996</v>
      </c>
      <c r="L64" s="2">
        <v>5.5232027380000002</v>
      </c>
      <c r="M64" s="2">
        <v>1.08E-10</v>
      </c>
    </row>
    <row r="65" spans="2:13" x14ac:dyDescent="0.15">
      <c r="B65" s="4" t="s">
        <v>88</v>
      </c>
      <c r="C65" s="2">
        <v>1602</v>
      </c>
      <c r="D65" s="2">
        <v>0.35</v>
      </c>
      <c r="E65" s="2">
        <v>0.41</v>
      </c>
      <c r="F65" s="2">
        <v>1.23</v>
      </c>
      <c r="G65" s="2">
        <v>2.15</v>
      </c>
      <c r="H65" s="2">
        <v>1.82</v>
      </c>
      <c r="I65" s="2">
        <v>1.52</v>
      </c>
      <c r="J65" s="2">
        <v>84.04</v>
      </c>
      <c r="K65" s="2">
        <v>7.73</v>
      </c>
      <c r="L65" s="2">
        <v>1.4934065459999999</v>
      </c>
      <c r="M65" s="2">
        <v>5.684901E-3</v>
      </c>
    </row>
    <row r="66" spans="2:13" x14ac:dyDescent="0.15">
      <c r="B66" s="4" t="s">
        <v>89</v>
      </c>
      <c r="C66" s="2">
        <v>725</v>
      </c>
      <c r="D66" s="2">
        <v>5.69</v>
      </c>
      <c r="E66" s="2">
        <v>3.32</v>
      </c>
      <c r="F66" s="2">
        <v>8.39</v>
      </c>
      <c r="G66" s="2">
        <v>0</v>
      </c>
      <c r="H66" s="2">
        <v>0</v>
      </c>
      <c r="I66" s="2">
        <v>0</v>
      </c>
      <c r="J66" s="2">
        <v>0</v>
      </c>
      <c r="K66" s="2">
        <v>29.44</v>
      </c>
      <c r="L66" s="2">
        <v>8.0695822810000006</v>
      </c>
      <c r="M66" s="2">
        <v>2.4499999999999999E-29</v>
      </c>
    </row>
    <row r="67" spans="2:13" x14ac:dyDescent="0.15">
      <c r="B67" s="5" t="s">
        <v>90</v>
      </c>
      <c r="C67" s="2">
        <v>1439</v>
      </c>
      <c r="D67" s="2">
        <v>0.86</v>
      </c>
      <c r="E67" s="2">
        <v>2.89</v>
      </c>
      <c r="F67" s="2">
        <v>0.81</v>
      </c>
      <c r="G67" s="2">
        <v>0</v>
      </c>
      <c r="H67" s="2">
        <v>0</v>
      </c>
      <c r="I67" s="2">
        <v>0</v>
      </c>
      <c r="J67" s="2">
        <v>0</v>
      </c>
      <c r="K67" s="2">
        <v>13.35</v>
      </c>
      <c r="L67" s="2">
        <v>6.210811971</v>
      </c>
      <c r="M67" s="2">
        <v>2.7499999999999999E-13</v>
      </c>
    </row>
    <row r="68" spans="2:13" x14ac:dyDescent="0.15">
      <c r="B68" s="4" t="s">
        <v>91</v>
      </c>
      <c r="C68" s="2">
        <v>2587</v>
      </c>
      <c r="D68" s="2">
        <v>1.05</v>
      </c>
      <c r="E68" s="2">
        <v>0.41</v>
      </c>
      <c r="F68" s="2">
        <v>1.59</v>
      </c>
      <c r="G68" s="2">
        <v>70.650000000000006</v>
      </c>
      <c r="H68" s="2">
        <v>33.64</v>
      </c>
      <c r="I68" s="2">
        <v>50.3</v>
      </c>
      <c r="J68" s="2">
        <v>4054.12</v>
      </c>
      <c r="K68" s="2">
        <v>20.16</v>
      </c>
      <c r="L68" s="2">
        <v>-2.400985929</v>
      </c>
      <c r="M68" s="2">
        <v>6.4200000000000006E-8</v>
      </c>
    </row>
    <row r="69" spans="2:13" x14ac:dyDescent="0.15">
      <c r="B69" s="4" t="s">
        <v>92</v>
      </c>
      <c r="C69" s="2">
        <v>4824</v>
      </c>
      <c r="D69" s="2">
        <v>0.17</v>
      </c>
      <c r="E69" s="2">
        <v>7</v>
      </c>
      <c r="F69" s="2">
        <v>0.81</v>
      </c>
      <c r="G69" s="2">
        <v>0</v>
      </c>
      <c r="H69" s="2">
        <v>0</v>
      </c>
      <c r="I69" s="2">
        <v>0</v>
      </c>
      <c r="J69" s="2">
        <v>0</v>
      </c>
      <c r="K69" s="2">
        <v>73.23</v>
      </c>
      <c r="L69" s="2">
        <v>4.2596305230000002</v>
      </c>
      <c r="M69" s="2">
        <v>4.9300000000000002E-6</v>
      </c>
    </row>
    <row r="70" spans="2:13" x14ac:dyDescent="0.15">
      <c r="B70" s="5" t="s">
        <v>93</v>
      </c>
      <c r="C70" s="2">
        <v>522</v>
      </c>
      <c r="D70" s="2">
        <v>0.77</v>
      </c>
      <c r="E70" s="2">
        <v>1.39</v>
      </c>
      <c r="F70" s="2">
        <v>0.89</v>
      </c>
      <c r="G70" s="2">
        <v>0</v>
      </c>
      <c r="H70" s="2">
        <v>0</v>
      </c>
      <c r="I70" s="2">
        <v>0</v>
      </c>
      <c r="J70" s="2">
        <v>0</v>
      </c>
      <c r="K70" s="2">
        <v>3.21</v>
      </c>
      <c r="L70" s="2">
        <v>5.164271576</v>
      </c>
      <c r="M70" s="2">
        <v>1.9099999999999998E-9</v>
      </c>
    </row>
    <row r="71" spans="2:13" x14ac:dyDescent="0.15">
      <c r="B71" s="4" t="s">
        <v>94</v>
      </c>
      <c r="C71" s="2">
        <v>1332</v>
      </c>
      <c r="D71" s="2">
        <v>1.25</v>
      </c>
      <c r="E71" s="2">
        <v>4.04</v>
      </c>
      <c r="F71" s="2">
        <v>1.52</v>
      </c>
      <c r="G71" s="2">
        <v>0</v>
      </c>
      <c r="H71" s="2">
        <v>0</v>
      </c>
      <c r="I71" s="2">
        <v>0</v>
      </c>
      <c r="J71" s="2">
        <v>0</v>
      </c>
      <c r="K71" s="2">
        <v>18.82</v>
      </c>
      <c r="L71" s="2">
        <v>6.7477113280000003</v>
      </c>
      <c r="M71" s="2">
        <v>3.37E-16</v>
      </c>
    </row>
    <row r="72" spans="2:13" x14ac:dyDescent="0.15">
      <c r="B72" s="4" t="s">
        <v>95</v>
      </c>
      <c r="C72" s="2">
        <v>726</v>
      </c>
      <c r="D72" s="2">
        <v>0.18</v>
      </c>
      <c r="E72" s="2">
        <v>2.09</v>
      </c>
      <c r="F72" s="2">
        <v>1.23</v>
      </c>
      <c r="G72" s="2">
        <v>0</v>
      </c>
      <c r="H72" s="2">
        <v>0</v>
      </c>
      <c r="I72" s="2">
        <v>0</v>
      </c>
      <c r="J72" s="2">
        <v>0</v>
      </c>
      <c r="K72" s="2">
        <v>5.13</v>
      </c>
      <c r="L72" s="2">
        <v>4.7241550930000002</v>
      </c>
      <c r="M72" s="2">
        <v>1.8699999999999999E-7</v>
      </c>
    </row>
    <row r="73" spans="2:13" x14ac:dyDescent="0.15">
      <c r="B73" s="4" t="s">
        <v>96</v>
      </c>
      <c r="C73" s="2">
        <v>655</v>
      </c>
      <c r="D73" s="2">
        <v>0.61</v>
      </c>
      <c r="E73" s="2">
        <v>0.61</v>
      </c>
      <c r="F73" s="2">
        <v>0.18</v>
      </c>
      <c r="G73" s="2">
        <v>0</v>
      </c>
      <c r="H73" s="2">
        <v>0</v>
      </c>
      <c r="I73" s="2">
        <v>0</v>
      </c>
      <c r="J73" s="2">
        <v>0</v>
      </c>
      <c r="K73" s="2">
        <v>1.69</v>
      </c>
      <c r="L73" s="2">
        <v>3.9116886040000001</v>
      </c>
      <c r="M73" s="2">
        <v>2.44E-5</v>
      </c>
    </row>
    <row r="74" spans="2:13" x14ac:dyDescent="0.15">
      <c r="B74" s="4" t="s">
        <v>97</v>
      </c>
      <c r="C74" s="2">
        <v>604</v>
      </c>
      <c r="D74" s="2">
        <v>0.54</v>
      </c>
      <c r="E74" s="2">
        <v>1.39</v>
      </c>
      <c r="F74" s="2">
        <v>1.41</v>
      </c>
      <c r="G74" s="2">
        <v>0</v>
      </c>
      <c r="H74" s="2">
        <v>0</v>
      </c>
      <c r="I74" s="2">
        <v>0</v>
      </c>
      <c r="J74" s="2">
        <v>0</v>
      </c>
      <c r="K74" s="2">
        <v>4.2699999999999996</v>
      </c>
      <c r="L74" s="2">
        <v>5.3857970670000004</v>
      </c>
      <c r="M74" s="2">
        <v>2.7099999999999999E-10</v>
      </c>
    </row>
    <row r="75" spans="2:13" x14ac:dyDescent="0.15">
      <c r="B75" s="4" t="s">
        <v>98</v>
      </c>
      <c r="C75" s="2">
        <v>816</v>
      </c>
      <c r="D75" s="2">
        <v>5</v>
      </c>
      <c r="E75" s="2">
        <v>6.67</v>
      </c>
      <c r="F75" s="2">
        <v>6.83</v>
      </c>
      <c r="G75" s="2">
        <v>0</v>
      </c>
      <c r="H75" s="2">
        <v>0</v>
      </c>
      <c r="I75" s="2">
        <v>0</v>
      </c>
      <c r="J75" s="2">
        <v>0</v>
      </c>
      <c r="K75" s="2">
        <v>33.36</v>
      </c>
      <c r="L75" s="2">
        <v>8.2399819759999993</v>
      </c>
      <c r="M75" s="2">
        <v>5.6700000000000003E-30</v>
      </c>
    </row>
    <row r="76" spans="2:13" x14ac:dyDescent="0.15">
      <c r="B76" s="4" t="s">
        <v>99</v>
      </c>
      <c r="C76" s="2">
        <v>955</v>
      </c>
      <c r="D76" s="2">
        <v>6.6</v>
      </c>
      <c r="E76" s="2">
        <v>10.23</v>
      </c>
      <c r="F76" s="2">
        <v>6.42</v>
      </c>
      <c r="G76" s="2">
        <v>0</v>
      </c>
      <c r="H76" s="2">
        <v>0</v>
      </c>
      <c r="I76" s="2">
        <v>0</v>
      </c>
      <c r="J76" s="2">
        <v>0</v>
      </c>
      <c r="K76" s="2">
        <v>47.83</v>
      </c>
      <c r="L76" s="2">
        <v>8.4357195110000003</v>
      </c>
      <c r="M76" s="2">
        <v>5.9299999999999999E-30</v>
      </c>
    </row>
    <row r="77" spans="2:13" x14ac:dyDescent="0.15">
      <c r="B77" s="5" t="s">
        <v>100</v>
      </c>
      <c r="C77" s="2">
        <v>334</v>
      </c>
      <c r="D77" s="2">
        <v>0.22</v>
      </c>
      <c r="E77" s="2">
        <v>1.07</v>
      </c>
      <c r="F77" s="2">
        <v>0.65</v>
      </c>
      <c r="G77" s="2">
        <v>0</v>
      </c>
      <c r="H77" s="2">
        <v>0</v>
      </c>
      <c r="I77" s="2">
        <v>0</v>
      </c>
      <c r="J77" s="2">
        <v>0</v>
      </c>
      <c r="K77" s="2">
        <v>1.17</v>
      </c>
      <c r="L77" s="2">
        <v>3.5747474239999999</v>
      </c>
      <c r="M77" s="2">
        <v>1.3600799999999999E-4</v>
      </c>
    </row>
    <row r="78" spans="2:13" x14ac:dyDescent="0.15">
      <c r="B78" s="4" t="s">
        <v>101</v>
      </c>
      <c r="C78" s="2">
        <v>1872</v>
      </c>
      <c r="D78" s="2">
        <v>4.04</v>
      </c>
      <c r="E78" s="2">
        <v>5.03</v>
      </c>
      <c r="F78" s="2">
        <v>5.45</v>
      </c>
      <c r="G78" s="2">
        <v>0.05</v>
      </c>
      <c r="H78" s="2">
        <v>0</v>
      </c>
      <c r="I78" s="2">
        <v>0</v>
      </c>
      <c r="J78" s="2">
        <v>0.94</v>
      </c>
      <c r="K78" s="2">
        <v>63.29</v>
      </c>
      <c r="L78" s="2">
        <v>8.7615821670000003</v>
      </c>
      <c r="M78" s="2">
        <v>2.3599999999999999E-39</v>
      </c>
    </row>
    <row r="79" spans="2:13" x14ac:dyDescent="0.15">
      <c r="B79" s="4" t="s">
        <v>102</v>
      </c>
      <c r="C79" s="2">
        <v>2205</v>
      </c>
      <c r="D79" s="2">
        <v>0.14000000000000001</v>
      </c>
      <c r="E79" s="2">
        <v>31.35</v>
      </c>
      <c r="F79" s="2">
        <v>1.25</v>
      </c>
      <c r="G79" s="2">
        <v>0.04</v>
      </c>
      <c r="H79" s="2">
        <v>0</v>
      </c>
      <c r="I79" s="2">
        <v>0</v>
      </c>
      <c r="J79" s="2">
        <v>0.94</v>
      </c>
      <c r="K79" s="2">
        <v>129.47999999999999</v>
      </c>
      <c r="L79" s="2">
        <v>2.964730173</v>
      </c>
      <c r="M79" s="2">
        <v>1.8150359999999999E-3</v>
      </c>
    </row>
    <row r="80" spans="2:13" x14ac:dyDescent="0.15">
      <c r="B80" s="4" t="s">
        <v>103</v>
      </c>
      <c r="C80" s="2">
        <v>1321</v>
      </c>
      <c r="D80" s="2">
        <v>0.37</v>
      </c>
      <c r="E80" s="2">
        <v>1.93</v>
      </c>
      <c r="F80" s="2">
        <v>0.65</v>
      </c>
      <c r="G80" s="2">
        <v>0</v>
      </c>
      <c r="H80" s="2">
        <v>0</v>
      </c>
      <c r="I80" s="2">
        <v>0</v>
      </c>
      <c r="J80" s="2">
        <v>0</v>
      </c>
      <c r="K80" s="2">
        <v>7.9</v>
      </c>
      <c r="L80" s="2">
        <v>5.5387631989999999</v>
      </c>
      <c r="M80" s="2">
        <v>2.3700000000000001E-10</v>
      </c>
    </row>
    <row r="81" spans="2:13" x14ac:dyDescent="0.15">
      <c r="B81" s="4" t="s">
        <v>104</v>
      </c>
      <c r="C81" s="2">
        <v>894</v>
      </c>
      <c r="D81" s="2">
        <v>1.98</v>
      </c>
      <c r="E81" s="2">
        <v>2.92</v>
      </c>
      <c r="F81" s="2">
        <v>1.55</v>
      </c>
      <c r="G81" s="2">
        <v>0</v>
      </c>
      <c r="H81" s="2">
        <v>0</v>
      </c>
      <c r="I81" s="2">
        <v>0</v>
      </c>
      <c r="J81" s="2">
        <v>0</v>
      </c>
      <c r="K81" s="2">
        <v>12.25</v>
      </c>
      <c r="L81" s="2">
        <v>6.7906378480000003</v>
      </c>
      <c r="M81" s="2">
        <v>1.2299999999999999E-17</v>
      </c>
    </row>
    <row r="82" spans="2:13" x14ac:dyDescent="0.15">
      <c r="B82" s="4" t="s">
        <v>105</v>
      </c>
      <c r="C82" s="2">
        <v>465</v>
      </c>
      <c r="D82" s="2">
        <v>0.28999999999999998</v>
      </c>
      <c r="E82" s="2">
        <v>1.01</v>
      </c>
      <c r="F82" s="2">
        <v>1.17</v>
      </c>
      <c r="G82" s="2">
        <v>0</v>
      </c>
      <c r="H82" s="2">
        <v>0</v>
      </c>
      <c r="I82" s="2">
        <v>0</v>
      </c>
      <c r="J82" s="2">
        <v>0</v>
      </c>
      <c r="K82" s="2">
        <v>2.36</v>
      </c>
      <c r="L82" s="2">
        <v>4.4804257249999999</v>
      </c>
      <c r="M82" s="2">
        <v>6.2099999999999996E-7</v>
      </c>
    </row>
    <row r="83" spans="2:13" x14ac:dyDescent="0.15">
      <c r="B83" s="5" t="s">
        <v>106</v>
      </c>
      <c r="C83" s="2">
        <v>1636</v>
      </c>
      <c r="D83" s="2">
        <v>1.95</v>
      </c>
      <c r="E83" s="2">
        <v>2.97</v>
      </c>
      <c r="F83" s="2">
        <v>1.63</v>
      </c>
      <c r="G83" s="2">
        <v>0</v>
      </c>
      <c r="H83" s="2">
        <v>0</v>
      </c>
      <c r="I83" s="2">
        <v>0</v>
      </c>
      <c r="J83" s="2">
        <v>0</v>
      </c>
      <c r="K83" s="2">
        <v>23.59</v>
      </c>
      <c r="L83" s="2">
        <v>7.558534485</v>
      </c>
      <c r="M83" s="2">
        <v>9.5799999999999998E-23</v>
      </c>
    </row>
    <row r="84" spans="2:13" x14ac:dyDescent="0.15">
      <c r="B84" s="4" t="s">
        <v>107</v>
      </c>
      <c r="C84" s="2">
        <v>672</v>
      </c>
      <c r="D84" s="2">
        <v>0.1</v>
      </c>
      <c r="E84" s="2">
        <v>2.37</v>
      </c>
      <c r="F84" s="2">
        <v>0.67</v>
      </c>
      <c r="G84" s="2">
        <v>0</v>
      </c>
      <c r="H84" s="2">
        <v>0</v>
      </c>
      <c r="I84" s="2">
        <v>0</v>
      </c>
      <c r="J84" s="2">
        <v>0</v>
      </c>
      <c r="K84" s="2">
        <v>3.91</v>
      </c>
      <c r="L84" s="2">
        <v>3.9442611740000002</v>
      </c>
      <c r="M84" s="2">
        <v>2.44E-5</v>
      </c>
    </row>
    <row r="85" spans="2:13" x14ac:dyDescent="0.15">
      <c r="B85" s="4" t="s">
        <v>108</v>
      </c>
      <c r="C85" s="2">
        <v>869</v>
      </c>
      <c r="D85" s="2">
        <v>1.61</v>
      </c>
      <c r="E85" s="2">
        <v>3.8</v>
      </c>
      <c r="F85" s="2">
        <v>1.38</v>
      </c>
      <c r="G85" s="2">
        <v>0</v>
      </c>
      <c r="H85" s="2">
        <v>0</v>
      </c>
      <c r="I85" s="2">
        <v>0</v>
      </c>
      <c r="J85" s="2">
        <v>0</v>
      </c>
      <c r="K85" s="2">
        <v>11.99</v>
      </c>
      <c r="L85" s="2">
        <v>6.4201553809999998</v>
      </c>
      <c r="M85" s="2">
        <v>9.5700000000000005E-15</v>
      </c>
    </row>
    <row r="86" spans="2:13" x14ac:dyDescent="0.15">
      <c r="B86" s="9" t="s">
        <v>109</v>
      </c>
      <c r="C86" s="8">
        <v>884</v>
      </c>
      <c r="D86" s="2">
        <v>0.44</v>
      </c>
      <c r="E86" s="2">
        <v>1.4</v>
      </c>
      <c r="F86" s="2">
        <v>1.01</v>
      </c>
      <c r="G86" s="2">
        <v>0</v>
      </c>
      <c r="H86" s="8">
        <v>0</v>
      </c>
      <c r="I86" s="8">
        <v>0</v>
      </c>
      <c r="J86" s="8">
        <v>0</v>
      </c>
      <c r="K86" s="8">
        <v>5.21</v>
      </c>
      <c r="L86" s="8">
        <v>5.544089005</v>
      </c>
      <c r="M86" s="2">
        <v>7.8999999999999999E-11</v>
      </c>
    </row>
    <row r="87" spans="2:13" x14ac:dyDescent="0.15">
      <c r="B87" s="5" t="s">
        <v>110</v>
      </c>
      <c r="C87" s="2">
        <v>498</v>
      </c>
      <c r="D87" s="2">
        <v>0.14000000000000001</v>
      </c>
      <c r="E87" s="2">
        <v>1.2</v>
      </c>
      <c r="F87" s="2">
        <v>0.4</v>
      </c>
      <c r="G87" s="2">
        <v>0</v>
      </c>
      <c r="H87" s="2">
        <v>0</v>
      </c>
      <c r="I87" s="2">
        <v>0</v>
      </c>
      <c r="J87" s="2">
        <v>0</v>
      </c>
      <c r="K87" s="2">
        <v>1.59</v>
      </c>
      <c r="L87" s="2">
        <v>3.6600929369999999</v>
      </c>
      <c r="M87" s="2">
        <v>9.4500000000000007E-5</v>
      </c>
    </row>
    <row r="88" spans="2:13" x14ac:dyDescent="0.15">
      <c r="B88" s="4" t="s">
        <v>111</v>
      </c>
      <c r="C88" s="2">
        <v>791</v>
      </c>
      <c r="D88" s="2">
        <v>1.1299999999999999</v>
      </c>
      <c r="E88" s="2">
        <v>2.2200000000000002</v>
      </c>
      <c r="F88" s="2">
        <v>1.2</v>
      </c>
      <c r="G88" s="2">
        <v>0</v>
      </c>
      <c r="H88" s="2">
        <v>0</v>
      </c>
      <c r="I88" s="2">
        <v>0</v>
      </c>
      <c r="J88" s="2">
        <v>0</v>
      </c>
      <c r="K88" s="2">
        <v>7.52</v>
      </c>
      <c r="L88" s="2">
        <v>6.1389377940000003</v>
      </c>
      <c r="M88" s="2">
        <v>8.7199999999999997E-14</v>
      </c>
    </row>
    <row r="89" spans="2:13" x14ac:dyDescent="0.15">
      <c r="B89" s="5" t="s">
        <v>112</v>
      </c>
      <c r="C89" s="2">
        <v>1467</v>
      </c>
      <c r="D89" s="2">
        <v>0.46</v>
      </c>
      <c r="E89" s="2">
        <v>1.93</v>
      </c>
      <c r="F89" s="2">
        <v>0.66</v>
      </c>
      <c r="G89" s="2">
        <v>0</v>
      </c>
      <c r="H89" s="2">
        <v>0</v>
      </c>
      <c r="I89" s="2">
        <v>0</v>
      </c>
      <c r="J89" s="2">
        <v>0</v>
      </c>
      <c r="K89" s="2">
        <v>9.2100000000000009</v>
      </c>
      <c r="L89" s="2">
        <v>5.823380813</v>
      </c>
      <c r="M89" s="2">
        <v>1.37E-11</v>
      </c>
    </row>
    <row r="90" spans="2:13" x14ac:dyDescent="0.15">
      <c r="B90" s="5" t="s">
        <v>113</v>
      </c>
      <c r="C90" s="2">
        <v>551</v>
      </c>
      <c r="D90" s="2">
        <v>20.010000000000002</v>
      </c>
      <c r="E90" s="2">
        <v>13.05</v>
      </c>
      <c r="F90" s="2">
        <v>16.440000000000001</v>
      </c>
      <c r="G90" s="2">
        <v>0</v>
      </c>
      <c r="H90" s="2">
        <v>0</v>
      </c>
      <c r="I90" s="2">
        <v>0</v>
      </c>
      <c r="J90" s="2">
        <v>0</v>
      </c>
      <c r="K90" s="2">
        <v>59.3</v>
      </c>
      <c r="L90" s="2">
        <v>9.1206625520000006</v>
      </c>
      <c r="M90" s="2">
        <v>5.3299999999999999E-41</v>
      </c>
    </row>
    <row r="91" spans="2:13" x14ac:dyDescent="0.15">
      <c r="B91" s="5" t="s">
        <v>114</v>
      </c>
      <c r="C91" s="2">
        <v>2455</v>
      </c>
      <c r="D91" s="2">
        <v>2.0299999999999998</v>
      </c>
      <c r="E91" s="2">
        <v>2.52</v>
      </c>
      <c r="F91" s="2">
        <v>2.1</v>
      </c>
      <c r="G91" s="2">
        <v>0.08</v>
      </c>
      <c r="H91" s="2">
        <v>0.43</v>
      </c>
      <c r="I91" s="2">
        <v>0.7</v>
      </c>
      <c r="J91" s="2">
        <v>27.89</v>
      </c>
      <c r="K91" s="2">
        <v>37.51</v>
      </c>
      <c r="L91" s="2">
        <v>4.8263475089999996</v>
      </c>
      <c r="M91" s="2">
        <v>1.0599999999999999E-12</v>
      </c>
    </row>
    <row r="92" spans="2:13" x14ac:dyDescent="0.15">
      <c r="B92" s="5" t="s">
        <v>115</v>
      </c>
      <c r="C92" s="2">
        <v>903</v>
      </c>
      <c r="D92" s="2">
        <v>0.56000000000000005</v>
      </c>
      <c r="E92" s="2">
        <v>1.03</v>
      </c>
      <c r="F92" s="2">
        <v>0.7</v>
      </c>
      <c r="G92" s="2">
        <v>0</v>
      </c>
      <c r="H92" s="2">
        <v>0</v>
      </c>
      <c r="I92" s="2">
        <v>0</v>
      </c>
      <c r="J92" s="2">
        <v>0</v>
      </c>
      <c r="K92" s="2">
        <v>4.43</v>
      </c>
      <c r="L92" s="2">
        <v>5.5738678689999999</v>
      </c>
      <c r="M92" s="2">
        <v>3.3100000000000001E-11</v>
      </c>
    </row>
    <row r="93" spans="2:13" x14ac:dyDescent="0.15">
      <c r="B93" s="5" t="s">
        <v>116</v>
      </c>
      <c r="C93" s="2">
        <v>618</v>
      </c>
      <c r="D93" s="2">
        <v>0</v>
      </c>
      <c r="E93" s="2">
        <v>1.04</v>
      </c>
      <c r="F93" s="2">
        <v>1.05</v>
      </c>
      <c r="G93" s="2">
        <v>0</v>
      </c>
      <c r="H93" s="2">
        <v>0</v>
      </c>
      <c r="I93" s="2">
        <v>0</v>
      </c>
      <c r="J93" s="2">
        <v>0</v>
      </c>
      <c r="K93" s="2">
        <v>2.71</v>
      </c>
      <c r="L93" s="2">
        <v>2.989015148</v>
      </c>
      <c r="M93" s="2">
        <v>1.660038E-3</v>
      </c>
    </row>
    <row r="94" spans="2:13" x14ac:dyDescent="0.15">
      <c r="B94" s="4" t="s">
        <v>117</v>
      </c>
      <c r="C94" s="2">
        <v>345</v>
      </c>
      <c r="D94" s="2">
        <v>0.83</v>
      </c>
      <c r="E94" s="2">
        <v>1.44</v>
      </c>
      <c r="F94" s="2">
        <v>0.21</v>
      </c>
      <c r="G94" s="2">
        <v>0</v>
      </c>
      <c r="H94" s="2">
        <v>0</v>
      </c>
      <c r="I94" s="2">
        <v>0</v>
      </c>
      <c r="J94" s="2">
        <v>0</v>
      </c>
      <c r="K94" s="2">
        <v>1.5</v>
      </c>
      <c r="L94" s="2">
        <v>3.7652089649999998</v>
      </c>
      <c r="M94" s="2">
        <v>5.41E-5</v>
      </c>
    </row>
    <row r="95" spans="2:13" x14ac:dyDescent="0.15">
      <c r="B95" s="4" t="s">
        <v>118</v>
      </c>
      <c r="C95" s="2">
        <v>713</v>
      </c>
      <c r="D95" s="2">
        <v>0.09</v>
      </c>
      <c r="E95" s="2">
        <v>2.2200000000000002</v>
      </c>
      <c r="F95" s="2">
        <v>0.54</v>
      </c>
      <c r="G95" s="2">
        <v>0</v>
      </c>
      <c r="H95" s="2">
        <v>0</v>
      </c>
      <c r="I95" s="2">
        <v>0</v>
      </c>
      <c r="J95" s="2">
        <v>0</v>
      </c>
      <c r="K95" s="2">
        <v>3.75</v>
      </c>
      <c r="L95" s="2">
        <v>3.8661374839999998</v>
      </c>
      <c r="M95" s="2">
        <v>3.6699999999999998E-5</v>
      </c>
    </row>
    <row r="96" spans="2:13" x14ac:dyDescent="0.15">
      <c r="B96" s="4" t="s">
        <v>119</v>
      </c>
      <c r="C96" s="2">
        <v>906</v>
      </c>
      <c r="D96" s="2">
        <v>0.28000000000000003</v>
      </c>
      <c r="E96" s="2">
        <v>12.74</v>
      </c>
      <c r="F96" s="2">
        <v>3.4</v>
      </c>
      <c r="G96" s="2">
        <v>0</v>
      </c>
      <c r="H96" s="2">
        <v>0</v>
      </c>
      <c r="I96" s="2">
        <v>0</v>
      </c>
      <c r="J96" s="2">
        <v>0</v>
      </c>
      <c r="K96" s="2">
        <v>28.09</v>
      </c>
      <c r="L96" s="2">
        <v>4.4905209480000003</v>
      </c>
      <c r="M96" s="2">
        <v>1.2500000000000001E-6</v>
      </c>
    </row>
    <row r="97" spans="2:13" x14ac:dyDescent="0.15">
      <c r="B97" s="4" t="s">
        <v>120</v>
      </c>
      <c r="C97" s="2">
        <v>2162</v>
      </c>
      <c r="D97" s="2">
        <v>1.07</v>
      </c>
      <c r="E97" s="2">
        <v>0.22</v>
      </c>
      <c r="F97" s="2">
        <v>0.42</v>
      </c>
      <c r="G97" s="2">
        <v>29.88</v>
      </c>
      <c r="H97" s="2">
        <v>10.83</v>
      </c>
      <c r="I97" s="2">
        <v>16.309999999999999</v>
      </c>
      <c r="J97" s="2">
        <v>1253.67</v>
      </c>
      <c r="K97" s="2">
        <v>9.06</v>
      </c>
      <c r="L97" s="2">
        <v>-1.706811131</v>
      </c>
      <c r="M97" s="2">
        <v>3.8683599999999999E-3</v>
      </c>
    </row>
    <row r="98" spans="2:13" x14ac:dyDescent="0.15">
      <c r="B98" s="5" t="s">
        <v>121</v>
      </c>
      <c r="C98" s="2">
        <v>3530</v>
      </c>
      <c r="D98" s="2">
        <v>1.05</v>
      </c>
      <c r="E98" s="2">
        <v>0.43</v>
      </c>
      <c r="F98" s="2">
        <v>0.87</v>
      </c>
      <c r="G98" s="2">
        <v>19.45</v>
      </c>
      <c r="H98" s="2">
        <v>18.010000000000002</v>
      </c>
      <c r="I98" s="2">
        <v>14.45</v>
      </c>
      <c r="J98" s="2">
        <v>1804.86</v>
      </c>
      <c r="K98" s="2">
        <v>20.72</v>
      </c>
      <c r="L98" s="2">
        <v>-1.281197857</v>
      </c>
      <c r="M98" s="2">
        <v>3.3899999999999997E-5</v>
      </c>
    </row>
    <row r="99" spans="2:13" x14ac:dyDescent="0.15">
      <c r="B99" s="5" t="s">
        <v>122</v>
      </c>
      <c r="C99" s="2">
        <v>1522</v>
      </c>
      <c r="D99" s="2">
        <v>1.64</v>
      </c>
      <c r="E99" s="2">
        <v>1.96</v>
      </c>
      <c r="F99" s="2">
        <v>1.96</v>
      </c>
      <c r="G99" s="2">
        <v>0</v>
      </c>
      <c r="H99" s="2">
        <v>0</v>
      </c>
      <c r="I99" s="2">
        <v>0</v>
      </c>
      <c r="J99" s="2">
        <v>0</v>
      </c>
      <c r="K99" s="2">
        <v>19.29</v>
      </c>
      <c r="L99" s="2">
        <v>7.6179510869999998</v>
      </c>
      <c r="M99" s="2">
        <v>7.2499999999999997E-25</v>
      </c>
    </row>
    <row r="100" spans="2:13" x14ac:dyDescent="0.15">
      <c r="B100" s="4" t="s">
        <v>123</v>
      </c>
      <c r="C100" s="2">
        <v>1466</v>
      </c>
      <c r="D100" s="2">
        <v>0.21</v>
      </c>
      <c r="E100" s="2">
        <v>0.04</v>
      </c>
      <c r="F100" s="2">
        <v>0.08</v>
      </c>
      <c r="G100" s="2">
        <v>6.34</v>
      </c>
      <c r="H100" s="2">
        <v>5.01</v>
      </c>
      <c r="I100" s="2">
        <v>4.24</v>
      </c>
      <c r="J100" s="2">
        <v>221.3</v>
      </c>
      <c r="K100" s="2">
        <v>1.19</v>
      </c>
      <c r="L100" s="2">
        <v>-2.1226294700000001</v>
      </c>
      <c r="M100" s="2">
        <v>3.1739099999999998E-4</v>
      </c>
    </row>
    <row r="101" spans="2:13" x14ac:dyDescent="0.15">
      <c r="B101" s="5" t="s">
        <v>124</v>
      </c>
      <c r="C101" s="2">
        <v>2469</v>
      </c>
      <c r="D101" s="2">
        <v>0.59</v>
      </c>
      <c r="E101" s="2">
        <v>1.2</v>
      </c>
      <c r="F101" s="2">
        <v>1.1499999999999999</v>
      </c>
      <c r="G101" s="2">
        <v>0.23</v>
      </c>
      <c r="H101" s="2">
        <v>0.18</v>
      </c>
      <c r="I101" s="2">
        <v>0.68</v>
      </c>
      <c r="J101" s="2">
        <v>25.47</v>
      </c>
      <c r="K101" s="2">
        <v>16.5</v>
      </c>
      <c r="L101" s="2">
        <v>4.0637857349999997</v>
      </c>
      <c r="M101" s="2">
        <v>1.2400000000000001E-9</v>
      </c>
    </row>
    <row r="102" spans="2:13" x14ac:dyDescent="0.15">
      <c r="B102" s="4" t="s">
        <v>125</v>
      </c>
      <c r="C102" s="2">
        <v>837</v>
      </c>
      <c r="D102" s="2">
        <v>0.68</v>
      </c>
      <c r="E102" s="2">
        <v>2.69</v>
      </c>
      <c r="F102" s="2">
        <v>1.21</v>
      </c>
      <c r="G102" s="2">
        <v>0</v>
      </c>
      <c r="H102" s="2">
        <v>0</v>
      </c>
      <c r="I102" s="2">
        <v>0</v>
      </c>
      <c r="J102" s="2">
        <v>0</v>
      </c>
      <c r="K102" s="2">
        <v>7.76</v>
      </c>
      <c r="L102" s="2">
        <v>5.7795754840000004</v>
      </c>
      <c r="M102" s="2">
        <v>1.5E-11</v>
      </c>
    </row>
    <row r="103" spans="2:13" x14ac:dyDescent="0.15">
      <c r="B103" s="5" t="s">
        <v>126</v>
      </c>
      <c r="C103" s="2">
        <v>255</v>
      </c>
      <c r="D103" s="2">
        <v>0.61</v>
      </c>
      <c r="E103" s="2">
        <v>1.52</v>
      </c>
      <c r="F103" s="2">
        <v>0.31</v>
      </c>
      <c r="G103" s="2">
        <v>0</v>
      </c>
      <c r="H103" s="2">
        <v>0</v>
      </c>
      <c r="I103" s="2">
        <v>0</v>
      </c>
      <c r="J103" s="2">
        <v>0</v>
      </c>
      <c r="K103" s="2">
        <v>0.99</v>
      </c>
      <c r="L103" s="2">
        <v>3.3711404329999999</v>
      </c>
      <c r="M103" s="2">
        <v>3.51109E-4</v>
      </c>
    </row>
    <row r="104" spans="2:13" x14ac:dyDescent="0.15">
      <c r="B104" s="5" t="s">
        <v>127</v>
      </c>
      <c r="C104" s="2">
        <v>452</v>
      </c>
      <c r="D104" s="2">
        <v>0.76</v>
      </c>
      <c r="E104" s="2">
        <v>1.64</v>
      </c>
      <c r="F104" s="2">
        <v>2.86</v>
      </c>
      <c r="G104" s="2">
        <v>0</v>
      </c>
      <c r="H104" s="2">
        <v>0</v>
      </c>
      <c r="I104" s="2">
        <v>0</v>
      </c>
      <c r="J104" s="2">
        <v>0</v>
      </c>
      <c r="K104" s="2">
        <v>5.07</v>
      </c>
      <c r="L104" s="2">
        <v>5.4817713609999998</v>
      </c>
      <c r="M104" s="2">
        <v>1.06E-10</v>
      </c>
    </row>
    <row r="105" spans="2:13" x14ac:dyDescent="0.15">
      <c r="B105" s="4" t="s">
        <v>76</v>
      </c>
      <c r="C105" s="2">
        <v>684</v>
      </c>
      <c r="D105" s="2">
        <v>0.38</v>
      </c>
      <c r="E105" s="2">
        <v>2.23</v>
      </c>
      <c r="F105" s="2">
        <v>0.94</v>
      </c>
      <c r="G105" s="2">
        <v>0</v>
      </c>
      <c r="H105" s="2">
        <v>0</v>
      </c>
      <c r="I105" s="2">
        <v>0</v>
      </c>
      <c r="J105" s="2">
        <v>0</v>
      </c>
      <c r="K105" s="2">
        <v>4.76</v>
      </c>
      <c r="L105" s="2">
        <v>5.0200601379999998</v>
      </c>
      <c r="M105" s="2">
        <v>1.7E-8</v>
      </c>
    </row>
    <row r="106" spans="2:13" x14ac:dyDescent="0.15">
      <c r="B106" s="4" t="s">
        <v>128</v>
      </c>
      <c r="C106" s="2">
        <v>661</v>
      </c>
      <c r="D106" s="2">
        <v>1.38</v>
      </c>
      <c r="E106" s="2">
        <v>1.45</v>
      </c>
      <c r="F106" s="2">
        <v>1.27</v>
      </c>
      <c r="G106" s="2">
        <v>0</v>
      </c>
      <c r="H106" s="2">
        <v>0</v>
      </c>
      <c r="I106" s="2">
        <v>0</v>
      </c>
      <c r="J106" s="2">
        <v>0</v>
      </c>
      <c r="K106" s="2">
        <v>5.84</v>
      </c>
      <c r="L106" s="2">
        <v>6.0959458929999997</v>
      </c>
      <c r="M106" s="2">
        <v>3.0599999999999997E-14</v>
      </c>
    </row>
    <row r="107" spans="2:13" x14ac:dyDescent="0.15">
      <c r="B107" s="5" t="s">
        <v>129</v>
      </c>
      <c r="C107" s="2">
        <v>2244</v>
      </c>
      <c r="D107" s="2">
        <v>349.87</v>
      </c>
      <c r="E107" s="2">
        <v>209.8</v>
      </c>
      <c r="F107" s="2">
        <v>265.39</v>
      </c>
      <c r="G107" s="2">
        <v>0.12</v>
      </c>
      <c r="H107" s="2">
        <v>0.21</v>
      </c>
      <c r="I107" s="2">
        <v>0.11</v>
      </c>
      <c r="J107" s="2">
        <v>9.25</v>
      </c>
      <c r="K107" s="2">
        <v>4434.04</v>
      </c>
      <c r="L107" s="2">
        <v>13.101016250000001</v>
      </c>
      <c r="M107" s="2">
        <v>1.09E-191</v>
      </c>
    </row>
    <row r="108" spans="2:13" x14ac:dyDescent="0.15">
      <c r="B108" s="5" t="s">
        <v>130</v>
      </c>
      <c r="C108" s="2">
        <v>789</v>
      </c>
      <c r="D108" s="2">
        <v>3.08</v>
      </c>
      <c r="E108" s="2">
        <v>1.43</v>
      </c>
      <c r="F108" s="2">
        <v>3.7</v>
      </c>
      <c r="G108" s="2">
        <v>3.63</v>
      </c>
      <c r="H108" s="2">
        <v>8.23</v>
      </c>
      <c r="I108" s="2">
        <v>6.87</v>
      </c>
      <c r="J108" s="2">
        <v>133.80000000000001</v>
      </c>
      <c r="K108" s="2">
        <v>15.27</v>
      </c>
      <c r="L108" s="2">
        <v>1.7564230199999999</v>
      </c>
      <c r="M108" s="2">
        <v>3.5368800000000001E-4</v>
      </c>
    </row>
    <row r="109" spans="2:13" x14ac:dyDescent="0.15">
      <c r="B109" s="4" t="s">
        <v>131</v>
      </c>
      <c r="C109" s="2">
        <v>1114</v>
      </c>
      <c r="D109" s="2">
        <v>2.27</v>
      </c>
      <c r="E109" s="2">
        <v>2.39</v>
      </c>
      <c r="F109" s="2">
        <v>2.94</v>
      </c>
      <c r="G109" s="2">
        <v>0</v>
      </c>
      <c r="H109" s="2">
        <v>0</v>
      </c>
      <c r="I109" s="2">
        <v>0</v>
      </c>
      <c r="J109" s="2">
        <v>0</v>
      </c>
      <c r="K109" s="2">
        <v>19.170000000000002</v>
      </c>
      <c r="L109" s="2">
        <v>7.6665849609999999</v>
      </c>
      <c r="M109" s="2">
        <v>9.6000000000000004E-26</v>
      </c>
    </row>
    <row r="110" spans="2:13" x14ac:dyDescent="0.15">
      <c r="B110" s="4" t="s">
        <v>92</v>
      </c>
      <c r="C110" s="2">
        <v>5137</v>
      </c>
      <c r="D110" s="2">
        <v>2.04</v>
      </c>
      <c r="E110" s="2">
        <v>11.21</v>
      </c>
      <c r="F110" s="2">
        <v>3.63</v>
      </c>
      <c r="G110" s="2">
        <v>0.02</v>
      </c>
      <c r="H110" s="2">
        <v>0</v>
      </c>
      <c r="I110" s="2">
        <v>0.03</v>
      </c>
      <c r="J110" s="2">
        <v>2.71</v>
      </c>
      <c r="K110" s="2">
        <v>181.93</v>
      </c>
      <c r="L110" s="2">
        <v>7.8431906820000004</v>
      </c>
      <c r="M110" s="2">
        <v>2.17E-22</v>
      </c>
    </row>
    <row r="111" spans="2:13" x14ac:dyDescent="0.15">
      <c r="B111" s="5" t="s">
        <v>132</v>
      </c>
      <c r="C111" s="2">
        <v>1477</v>
      </c>
      <c r="D111" s="2">
        <v>4.6500000000000004</v>
      </c>
      <c r="E111" s="2">
        <v>5.49</v>
      </c>
      <c r="F111" s="2">
        <v>3.8</v>
      </c>
      <c r="G111" s="2">
        <v>5.87</v>
      </c>
      <c r="H111" s="2">
        <v>5.0999999999999996</v>
      </c>
      <c r="I111" s="2">
        <v>5.01</v>
      </c>
      <c r="J111" s="2">
        <v>228.63</v>
      </c>
      <c r="K111" s="2">
        <v>46</v>
      </c>
      <c r="L111" s="2">
        <v>2.9101007910000001</v>
      </c>
      <c r="M111" s="2">
        <v>1.51E-12</v>
      </c>
    </row>
    <row r="112" spans="2:13" x14ac:dyDescent="0.15">
      <c r="B112" s="5" t="s">
        <v>133</v>
      </c>
      <c r="C112" s="2">
        <v>315</v>
      </c>
      <c r="D112" s="2">
        <v>0.23</v>
      </c>
      <c r="E112" s="2">
        <v>2.31</v>
      </c>
      <c r="F112" s="2">
        <v>0.47</v>
      </c>
      <c r="G112" s="2">
        <v>0</v>
      </c>
      <c r="H112" s="2">
        <v>0</v>
      </c>
      <c r="I112" s="2">
        <v>0</v>
      </c>
      <c r="J112" s="2">
        <v>0</v>
      </c>
      <c r="K112" s="2">
        <v>1.52</v>
      </c>
      <c r="L112" s="2">
        <v>3.4632907089999998</v>
      </c>
      <c r="M112" s="2">
        <v>2.41072E-4</v>
      </c>
    </row>
    <row r="113" spans="2:13" ht="15" x14ac:dyDescent="0.15">
      <c r="B113" s="10" t="s">
        <v>134</v>
      </c>
      <c r="C113" s="8">
        <v>394</v>
      </c>
      <c r="D113" s="8">
        <v>0.89</v>
      </c>
      <c r="E113" s="8">
        <v>1.23</v>
      </c>
      <c r="F113" s="8">
        <v>0.35</v>
      </c>
      <c r="G113" s="8">
        <v>0</v>
      </c>
      <c r="H113" s="8">
        <v>0</v>
      </c>
      <c r="I113" s="8">
        <v>0</v>
      </c>
      <c r="J113" s="8">
        <v>0</v>
      </c>
      <c r="K113" s="8">
        <v>1.81</v>
      </c>
      <c r="L113" s="8">
        <v>4.2407549419999997</v>
      </c>
      <c r="M113" s="8">
        <v>3.19E-6</v>
      </c>
    </row>
    <row r="114" spans="2:13" x14ac:dyDescent="0.15">
      <c r="B114" s="4" t="s">
        <v>135</v>
      </c>
      <c r="C114" s="2">
        <v>1333</v>
      </c>
      <c r="D114" s="2">
        <v>24.07</v>
      </c>
      <c r="E114" s="2">
        <v>13.12</v>
      </c>
      <c r="F114" s="2">
        <v>20.86</v>
      </c>
      <c r="G114" s="2">
        <v>0</v>
      </c>
      <c r="H114" s="2">
        <v>0</v>
      </c>
      <c r="I114" s="2">
        <v>0</v>
      </c>
      <c r="J114" s="2">
        <v>0</v>
      </c>
      <c r="K114" s="2">
        <v>183.99</v>
      </c>
      <c r="L114" s="2">
        <v>10.528013700000001</v>
      </c>
      <c r="M114" s="2">
        <v>3.4799999999999999E-60</v>
      </c>
    </row>
    <row r="115" spans="2:13" x14ac:dyDescent="0.15">
      <c r="B115" s="4" t="s">
        <v>89</v>
      </c>
      <c r="C115" s="2">
        <v>594</v>
      </c>
      <c r="D115" s="2">
        <v>0.11</v>
      </c>
      <c r="E115" s="2">
        <v>3.71</v>
      </c>
      <c r="F115" s="2">
        <v>0.44</v>
      </c>
      <c r="G115" s="2">
        <v>0</v>
      </c>
      <c r="H115" s="2">
        <v>0</v>
      </c>
      <c r="I115" s="2">
        <v>0</v>
      </c>
      <c r="J115" s="2">
        <v>0</v>
      </c>
      <c r="K115" s="2">
        <v>4.3499999999999996</v>
      </c>
      <c r="L115" s="2">
        <v>3.5384629400000001</v>
      </c>
      <c r="M115" s="2">
        <v>1.79333E-4</v>
      </c>
    </row>
    <row r="116" spans="2:13" x14ac:dyDescent="0.15">
      <c r="B116" s="4" t="s">
        <v>136</v>
      </c>
      <c r="C116" s="2">
        <v>361</v>
      </c>
      <c r="D116" s="2">
        <v>1.58</v>
      </c>
      <c r="E116" s="2">
        <v>0.59</v>
      </c>
      <c r="F116" s="2">
        <v>0.2</v>
      </c>
      <c r="G116" s="2">
        <v>0</v>
      </c>
      <c r="H116" s="2">
        <v>0</v>
      </c>
      <c r="I116" s="2">
        <v>0</v>
      </c>
      <c r="J116" s="2">
        <v>0</v>
      </c>
      <c r="K116" s="2">
        <v>1.68</v>
      </c>
      <c r="L116" s="2">
        <v>3.7540300580000001</v>
      </c>
      <c r="M116" s="2">
        <v>5.6400000000000002E-5</v>
      </c>
    </row>
    <row r="117" spans="2:13" x14ac:dyDescent="0.15">
      <c r="B117" s="5" t="s">
        <v>137</v>
      </c>
      <c r="C117" s="2">
        <v>1444</v>
      </c>
      <c r="D117" s="2">
        <v>244.02</v>
      </c>
      <c r="E117" s="2">
        <v>100.52</v>
      </c>
      <c r="F117" s="2">
        <v>230.58</v>
      </c>
      <c r="G117" s="2">
        <v>453.12</v>
      </c>
      <c r="H117" s="2">
        <v>406.58</v>
      </c>
      <c r="I117" s="2">
        <v>242.62</v>
      </c>
      <c r="J117" s="2">
        <v>15225.83</v>
      </c>
      <c r="K117" s="2">
        <v>2023.09</v>
      </c>
      <c r="L117" s="2">
        <v>2.098099226</v>
      </c>
      <c r="M117" s="2">
        <v>1.05E-8</v>
      </c>
    </row>
    <row r="118" spans="2:13" x14ac:dyDescent="0.15">
      <c r="B118" s="5" t="s">
        <v>47</v>
      </c>
      <c r="C118" s="2">
        <v>2377</v>
      </c>
      <c r="D118" s="2">
        <v>0.56000000000000005</v>
      </c>
      <c r="E118" s="2">
        <v>0.22</v>
      </c>
      <c r="F118" s="2">
        <v>0.2</v>
      </c>
      <c r="G118" s="2">
        <v>27.46</v>
      </c>
      <c r="H118" s="2">
        <v>26.39</v>
      </c>
      <c r="I118" s="2">
        <v>22.23</v>
      </c>
      <c r="J118" s="2">
        <v>1766.12</v>
      </c>
      <c r="K118" s="2">
        <v>5.59</v>
      </c>
      <c r="L118" s="2">
        <v>-2.91335247</v>
      </c>
      <c r="M118" s="2">
        <v>6.6500000000000003E-11</v>
      </c>
    </row>
    <row r="119" spans="2:13" x14ac:dyDescent="0.15">
      <c r="B119" s="4" t="s">
        <v>138</v>
      </c>
      <c r="C119" s="2">
        <v>1275</v>
      </c>
      <c r="D119" s="2">
        <v>1.41</v>
      </c>
      <c r="E119" s="2">
        <v>2.14</v>
      </c>
      <c r="F119" s="2">
        <v>1.64</v>
      </c>
      <c r="G119" s="2">
        <v>0</v>
      </c>
      <c r="H119" s="2">
        <v>0</v>
      </c>
      <c r="I119" s="2">
        <v>0</v>
      </c>
      <c r="J119" s="2">
        <v>0</v>
      </c>
      <c r="K119" s="2">
        <v>14.72</v>
      </c>
      <c r="L119" s="2">
        <v>7.1393533180000004</v>
      </c>
      <c r="M119" s="2">
        <v>2.03E-20</v>
      </c>
    </row>
    <row r="120" spans="2:13" x14ac:dyDescent="0.15">
      <c r="B120" s="5" t="s">
        <v>62</v>
      </c>
      <c r="C120" s="2">
        <v>284</v>
      </c>
      <c r="D120" s="2">
        <v>0.8</v>
      </c>
      <c r="E120" s="2">
        <v>1.06</v>
      </c>
      <c r="F120" s="2">
        <v>0.27</v>
      </c>
      <c r="G120" s="2">
        <v>0</v>
      </c>
      <c r="H120" s="2">
        <v>0</v>
      </c>
      <c r="I120" s="2">
        <v>0</v>
      </c>
      <c r="J120" s="2">
        <v>0</v>
      </c>
      <c r="K120" s="2">
        <v>1.03</v>
      </c>
      <c r="L120" s="2">
        <v>3.4988820010000001</v>
      </c>
      <c r="M120" s="2">
        <v>1.9347099999999999E-4</v>
      </c>
    </row>
    <row r="121" spans="2:13" x14ac:dyDescent="0.15">
      <c r="B121" s="5" t="s">
        <v>5</v>
      </c>
      <c r="C121" s="2">
        <v>1543</v>
      </c>
      <c r="D121" s="2">
        <v>0.12</v>
      </c>
      <c r="E121" s="2">
        <v>2.8</v>
      </c>
      <c r="F121" s="2">
        <v>0.75</v>
      </c>
      <c r="G121" s="2">
        <v>0</v>
      </c>
      <c r="H121" s="2">
        <v>0</v>
      </c>
      <c r="I121" s="2">
        <v>0</v>
      </c>
      <c r="J121" s="2">
        <v>0</v>
      </c>
      <c r="K121" s="2">
        <v>11.1</v>
      </c>
      <c r="L121" s="2">
        <v>4.633511317</v>
      </c>
      <c r="M121" s="2">
        <v>4.6400000000000003E-7</v>
      </c>
    </row>
    <row r="122" spans="2:13" x14ac:dyDescent="0.15">
      <c r="B122" s="5" t="s">
        <v>139</v>
      </c>
      <c r="C122" s="2">
        <v>1429</v>
      </c>
      <c r="D122" s="2">
        <v>214.53</v>
      </c>
      <c r="E122" s="2">
        <v>149.99</v>
      </c>
      <c r="F122" s="2">
        <v>235.47</v>
      </c>
      <c r="G122" s="2">
        <v>0.25</v>
      </c>
      <c r="H122" s="2">
        <v>0.2</v>
      </c>
      <c r="I122" s="2">
        <v>0.24</v>
      </c>
      <c r="J122" s="2">
        <v>9.56</v>
      </c>
      <c r="K122" s="2">
        <v>2038.76</v>
      </c>
      <c r="L122" s="2">
        <v>12.236041090000001</v>
      </c>
      <c r="M122" s="2">
        <v>5.3699999999999998E-208</v>
      </c>
    </row>
    <row r="123" spans="2:13" x14ac:dyDescent="0.15">
      <c r="B123" s="4" t="s">
        <v>140</v>
      </c>
      <c r="C123" s="2">
        <v>5742</v>
      </c>
      <c r="D123" s="2">
        <v>4.6399999999999997</v>
      </c>
      <c r="E123" s="2">
        <v>2.36</v>
      </c>
      <c r="F123" s="2">
        <v>4.9800000000000004</v>
      </c>
      <c r="G123" s="2">
        <v>20.12</v>
      </c>
      <c r="H123" s="2">
        <v>9.41</v>
      </c>
      <c r="I123" s="2">
        <v>15.77</v>
      </c>
      <c r="J123" s="2">
        <v>2675.27</v>
      </c>
      <c r="K123" s="2">
        <v>172.39</v>
      </c>
      <c r="L123" s="2">
        <v>1.193018285</v>
      </c>
      <c r="M123" s="2">
        <v>5.7225199999999998E-4</v>
      </c>
    </row>
    <row r="124" spans="2:13" x14ac:dyDescent="0.15">
      <c r="B124" s="4" t="s">
        <v>141</v>
      </c>
      <c r="C124" s="2">
        <v>1202</v>
      </c>
      <c r="D124" s="2">
        <v>0.31</v>
      </c>
      <c r="E124" s="2">
        <v>2.48</v>
      </c>
      <c r="F124" s="2">
        <v>0.72</v>
      </c>
      <c r="G124" s="2">
        <v>0</v>
      </c>
      <c r="H124" s="2">
        <v>0</v>
      </c>
      <c r="I124" s="2">
        <v>0</v>
      </c>
      <c r="J124" s="2">
        <v>0</v>
      </c>
      <c r="K124" s="2">
        <v>8.33</v>
      </c>
      <c r="L124" s="2">
        <v>5.2416966760000001</v>
      </c>
      <c r="M124" s="2">
        <v>4.2199999999999999E-9</v>
      </c>
    </row>
    <row r="125" spans="2:13" x14ac:dyDescent="0.15">
      <c r="B125" s="4" t="s">
        <v>111</v>
      </c>
      <c r="C125" s="2">
        <v>457</v>
      </c>
      <c r="D125" s="2">
        <v>0</v>
      </c>
      <c r="E125" s="2">
        <v>1.18</v>
      </c>
      <c r="F125" s="2">
        <v>0.3</v>
      </c>
      <c r="G125" s="2">
        <v>0</v>
      </c>
      <c r="H125" s="2">
        <v>0</v>
      </c>
      <c r="I125" s="2">
        <v>0</v>
      </c>
      <c r="J125" s="2">
        <v>0</v>
      </c>
      <c r="K125" s="2">
        <v>1.1599999999999999</v>
      </c>
      <c r="L125" s="2">
        <v>2.3742986180000001</v>
      </c>
      <c r="M125" s="2">
        <v>1.2031185E-2</v>
      </c>
    </row>
    <row r="126" spans="2:13" x14ac:dyDescent="0.15">
      <c r="B126" s="4" t="s">
        <v>142</v>
      </c>
      <c r="C126" s="2">
        <v>1252</v>
      </c>
      <c r="D126" s="2">
        <v>4.53</v>
      </c>
      <c r="E126" s="2">
        <v>5.76</v>
      </c>
      <c r="F126" s="2">
        <v>5.16</v>
      </c>
      <c r="G126" s="2">
        <v>0</v>
      </c>
      <c r="H126" s="2">
        <v>0</v>
      </c>
      <c r="I126" s="2">
        <v>0</v>
      </c>
      <c r="J126" s="2">
        <v>0</v>
      </c>
      <c r="K126" s="2">
        <v>43.49</v>
      </c>
      <c r="L126" s="2">
        <v>8.5595736060000007</v>
      </c>
      <c r="M126" s="2">
        <v>7.6700000000000004E-33</v>
      </c>
    </row>
    <row r="127" spans="2:13" x14ac:dyDescent="0.15">
      <c r="B127" s="5" t="s">
        <v>143</v>
      </c>
      <c r="C127" s="2">
        <v>909</v>
      </c>
      <c r="D127" s="2">
        <v>0.63</v>
      </c>
      <c r="E127" s="2">
        <v>1.57</v>
      </c>
      <c r="F127" s="2">
        <v>1.38</v>
      </c>
      <c r="G127" s="2">
        <v>0</v>
      </c>
      <c r="H127" s="2">
        <v>0</v>
      </c>
      <c r="I127" s="2">
        <v>0</v>
      </c>
      <c r="J127" s="2">
        <v>0</v>
      </c>
      <c r="K127" s="2">
        <v>7.08</v>
      </c>
      <c r="L127" s="2">
        <v>6.0205224480000004</v>
      </c>
      <c r="M127" s="2">
        <v>3.2399999999999998E-13</v>
      </c>
    </row>
    <row r="128" spans="2:13" x14ac:dyDescent="0.15">
      <c r="B128" s="4" t="s">
        <v>144</v>
      </c>
      <c r="C128" s="2">
        <v>611</v>
      </c>
      <c r="D128" s="2">
        <v>0</v>
      </c>
      <c r="E128" s="2">
        <v>1.69</v>
      </c>
      <c r="F128" s="2">
        <v>0.43</v>
      </c>
      <c r="G128" s="2">
        <v>0</v>
      </c>
      <c r="H128" s="2">
        <v>0</v>
      </c>
      <c r="I128" s="2">
        <v>0</v>
      </c>
      <c r="J128" s="2">
        <v>0</v>
      </c>
      <c r="K128" s="2">
        <v>2.33</v>
      </c>
      <c r="L128" s="2">
        <v>2.586595993</v>
      </c>
      <c r="M128" s="2">
        <v>6.42868E-3</v>
      </c>
    </row>
    <row r="129" spans="2:13" x14ac:dyDescent="0.15">
      <c r="B129" s="4" t="s">
        <v>131</v>
      </c>
      <c r="C129" s="2">
        <v>1506</v>
      </c>
      <c r="D129" s="2">
        <v>8.7100000000000009</v>
      </c>
      <c r="E129" s="2">
        <v>15.96</v>
      </c>
      <c r="F129" s="2">
        <v>7.85</v>
      </c>
      <c r="G129" s="2">
        <v>0</v>
      </c>
      <c r="H129" s="2">
        <v>0</v>
      </c>
      <c r="I129" s="2">
        <v>0</v>
      </c>
      <c r="J129" s="2">
        <v>0</v>
      </c>
      <c r="K129" s="2">
        <v>105.9</v>
      </c>
      <c r="L129" s="2">
        <v>9.0880747540000009</v>
      </c>
      <c r="M129" s="2">
        <v>3.5199999999999999E-34</v>
      </c>
    </row>
    <row r="130" spans="2:13" x14ac:dyDescent="0.15">
      <c r="B130" s="5" t="s">
        <v>145</v>
      </c>
      <c r="C130" s="2">
        <v>2391</v>
      </c>
      <c r="D130" s="2">
        <v>6.01</v>
      </c>
      <c r="E130" s="2">
        <v>8.24</v>
      </c>
      <c r="F130" s="2">
        <v>5.0599999999999996</v>
      </c>
      <c r="G130" s="2">
        <v>3.57</v>
      </c>
      <c r="H130" s="2">
        <v>0.61</v>
      </c>
      <c r="I130" s="2">
        <v>3.11</v>
      </c>
      <c r="J130" s="2">
        <v>181.21</v>
      </c>
      <c r="K130" s="2">
        <v>104</v>
      </c>
      <c r="L130" s="2">
        <v>4.0812391840000002</v>
      </c>
      <c r="M130" s="2">
        <v>4.0999999999999998E-10</v>
      </c>
    </row>
    <row r="131" spans="2:13" x14ac:dyDescent="0.15">
      <c r="B131" s="5" t="s">
        <v>146</v>
      </c>
      <c r="C131" s="2">
        <v>3272</v>
      </c>
      <c r="D131" s="2">
        <v>0.53</v>
      </c>
      <c r="E131" s="2">
        <v>0.66</v>
      </c>
      <c r="F131" s="2">
        <v>0.57999999999999996</v>
      </c>
      <c r="G131" s="2">
        <v>18.39</v>
      </c>
      <c r="H131" s="2">
        <v>15.49</v>
      </c>
      <c r="I131" s="2">
        <v>20.100000000000001</v>
      </c>
      <c r="J131" s="2">
        <v>1761.89</v>
      </c>
      <c r="K131" s="2">
        <v>13.55</v>
      </c>
      <c r="L131" s="2">
        <v>-1.629444667</v>
      </c>
      <c r="M131" s="2">
        <v>5.0599999999999998E-6</v>
      </c>
    </row>
    <row r="132" spans="2:13" x14ac:dyDescent="0.15">
      <c r="B132" s="5" t="s">
        <v>147</v>
      </c>
      <c r="C132" s="2">
        <v>585</v>
      </c>
      <c r="D132" s="2">
        <v>0</v>
      </c>
      <c r="E132" s="2">
        <v>0.55000000000000004</v>
      </c>
      <c r="F132" s="2">
        <v>0.22</v>
      </c>
      <c r="G132" s="2">
        <v>0</v>
      </c>
      <c r="H132" s="2">
        <v>0</v>
      </c>
      <c r="I132" s="2">
        <v>0</v>
      </c>
      <c r="J132" s="2">
        <v>0</v>
      </c>
      <c r="K132" s="2">
        <v>0.85</v>
      </c>
      <c r="L132" s="2">
        <v>2.3478322020000002</v>
      </c>
      <c r="M132" s="2">
        <v>1.2922523999999999E-2</v>
      </c>
    </row>
    <row r="133" spans="2:13" x14ac:dyDescent="0.15">
      <c r="B133" s="5" t="s">
        <v>148</v>
      </c>
      <c r="C133" s="2">
        <v>656</v>
      </c>
      <c r="D133" s="2">
        <v>0.3</v>
      </c>
      <c r="E133" s="2">
        <v>1.17</v>
      </c>
      <c r="F133" s="2">
        <v>0.59</v>
      </c>
      <c r="G133" s="2">
        <v>0</v>
      </c>
      <c r="H133" s="2">
        <v>0</v>
      </c>
      <c r="I133" s="2">
        <v>0</v>
      </c>
      <c r="J133" s="2">
        <v>0</v>
      </c>
      <c r="K133" s="2">
        <v>2.7</v>
      </c>
      <c r="L133" s="2">
        <v>4.6343822660000003</v>
      </c>
      <c r="M133" s="2">
        <v>2.3699999999999999E-7</v>
      </c>
    </row>
    <row r="134" spans="2:13" x14ac:dyDescent="0.15">
      <c r="B134" s="5" t="s">
        <v>149</v>
      </c>
      <c r="C134" s="2">
        <v>528</v>
      </c>
      <c r="D134" s="2">
        <v>0.25</v>
      </c>
      <c r="E134" s="2">
        <v>1.1200000000000001</v>
      </c>
      <c r="F134" s="2">
        <v>0.76</v>
      </c>
      <c r="G134" s="2">
        <v>0</v>
      </c>
      <c r="H134" s="2">
        <v>0</v>
      </c>
      <c r="I134" s="2">
        <v>0</v>
      </c>
      <c r="J134" s="2">
        <v>0</v>
      </c>
      <c r="K134" s="2">
        <v>2.2400000000000002</v>
      </c>
      <c r="L134" s="2">
        <v>4.3832639929999999</v>
      </c>
      <c r="M134" s="2">
        <v>1.33E-6</v>
      </c>
    </row>
    <row r="135" spans="2:13" x14ac:dyDescent="0.15">
      <c r="B135" s="5" t="s">
        <v>99</v>
      </c>
      <c r="C135" s="2">
        <v>1017</v>
      </c>
      <c r="D135" s="2">
        <v>5.31</v>
      </c>
      <c r="E135" s="2">
        <v>10.35</v>
      </c>
      <c r="F135" s="2">
        <v>5.51</v>
      </c>
      <c r="G135" s="2">
        <v>0</v>
      </c>
      <c r="H135" s="2">
        <v>0</v>
      </c>
      <c r="I135" s="2">
        <v>0</v>
      </c>
      <c r="J135" s="2">
        <v>0</v>
      </c>
      <c r="K135" s="2">
        <v>45.73</v>
      </c>
      <c r="L135" s="2">
        <v>8.1829398550000008</v>
      </c>
      <c r="M135" s="2">
        <v>7.9400000000000002E-27</v>
      </c>
    </row>
    <row r="136" spans="2:13" x14ac:dyDescent="0.15">
      <c r="B136" s="4" t="s">
        <v>150</v>
      </c>
      <c r="C136" s="2">
        <v>712</v>
      </c>
      <c r="D136" s="2">
        <v>0.09</v>
      </c>
      <c r="E136" s="2">
        <v>1.78</v>
      </c>
      <c r="F136" s="2">
        <v>0.09</v>
      </c>
      <c r="G136" s="2">
        <v>0</v>
      </c>
      <c r="H136" s="2">
        <v>0.14000000000000001</v>
      </c>
      <c r="I136" s="2">
        <v>0</v>
      </c>
      <c r="J136" s="2">
        <v>0.75</v>
      </c>
      <c r="K136" s="2">
        <v>2.39</v>
      </c>
      <c r="L136" s="2">
        <v>2.862031827</v>
      </c>
      <c r="M136" s="2">
        <v>2.5796220000000002E-3</v>
      </c>
    </row>
    <row r="137" spans="2:13" x14ac:dyDescent="0.15">
      <c r="B137" s="5" t="s">
        <v>15</v>
      </c>
      <c r="C137" s="2">
        <v>793</v>
      </c>
      <c r="D137" s="2">
        <v>3.06</v>
      </c>
      <c r="E137" s="2">
        <v>3.56</v>
      </c>
      <c r="F137" s="2">
        <v>2.3199999999999998</v>
      </c>
      <c r="G137" s="2">
        <v>0</v>
      </c>
      <c r="H137" s="2">
        <v>0</v>
      </c>
      <c r="I137" s="2">
        <v>0</v>
      </c>
      <c r="J137" s="2">
        <v>0</v>
      </c>
      <c r="K137" s="2">
        <v>15.24</v>
      </c>
      <c r="L137" s="2">
        <v>7.1904283419999997</v>
      </c>
      <c r="M137" s="2">
        <v>8.3800000000000007E-21</v>
      </c>
    </row>
    <row r="138" spans="2:13" x14ac:dyDescent="0.15">
      <c r="B138" s="4" t="s">
        <v>151</v>
      </c>
      <c r="C138" s="2">
        <v>752</v>
      </c>
      <c r="D138" s="2">
        <v>1.62</v>
      </c>
      <c r="E138" s="2">
        <v>1.85</v>
      </c>
      <c r="F138" s="2">
        <v>1.7</v>
      </c>
      <c r="G138" s="2">
        <v>0</v>
      </c>
      <c r="H138" s="2">
        <v>0</v>
      </c>
      <c r="I138" s="2">
        <v>0</v>
      </c>
      <c r="J138" s="2">
        <v>0</v>
      </c>
      <c r="K138" s="2">
        <v>8.49</v>
      </c>
      <c r="L138" s="2">
        <v>6.5838941120000003</v>
      </c>
      <c r="M138" s="2">
        <v>3.2000000000000002E-17</v>
      </c>
    </row>
    <row r="139" spans="2:13" x14ac:dyDescent="0.15">
      <c r="B139" s="5" t="s">
        <v>35</v>
      </c>
      <c r="C139" s="2">
        <v>369</v>
      </c>
      <c r="D139" s="2">
        <v>0.77</v>
      </c>
      <c r="E139" s="2">
        <v>2.09</v>
      </c>
      <c r="F139" s="2">
        <v>1.34</v>
      </c>
      <c r="G139" s="2">
        <v>0.85</v>
      </c>
      <c r="H139" s="2">
        <v>0.28999999999999998</v>
      </c>
      <c r="I139" s="2">
        <v>0.25</v>
      </c>
      <c r="J139" s="2">
        <v>4.46</v>
      </c>
      <c r="K139" s="2">
        <v>2.91</v>
      </c>
      <c r="L139" s="2">
        <v>3.7483341750000001</v>
      </c>
      <c r="M139" s="2">
        <v>1.5999999999999999E-6</v>
      </c>
    </row>
    <row r="140" spans="2:13" x14ac:dyDescent="0.15">
      <c r="B140" s="5" t="s">
        <v>152</v>
      </c>
      <c r="C140" s="2">
        <v>914</v>
      </c>
      <c r="D140" s="2">
        <v>2.14</v>
      </c>
      <c r="E140" s="2">
        <v>1.97</v>
      </c>
      <c r="F140" s="2">
        <v>1.92</v>
      </c>
      <c r="G140" s="2">
        <v>0</v>
      </c>
      <c r="H140" s="2">
        <v>0</v>
      </c>
      <c r="I140" s="2">
        <v>0</v>
      </c>
      <c r="J140" s="2">
        <v>0</v>
      </c>
      <c r="K140" s="2">
        <v>12.36</v>
      </c>
      <c r="L140" s="2">
        <v>7.1032020979999997</v>
      </c>
      <c r="M140" s="2">
        <v>4.6699999999999999E-21</v>
      </c>
    </row>
    <row r="141" spans="2:13" x14ac:dyDescent="0.15">
      <c r="B141" s="5" t="s">
        <v>153</v>
      </c>
      <c r="C141" s="2">
        <v>270</v>
      </c>
      <c r="D141" s="2">
        <v>4.24</v>
      </c>
      <c r="E141" s="2">
        <v>4.51</v>
      </c>
      <c r="F141" s="2">
        <v>4.55</v>
      </c>
      <c r="G141" s="2">
        <v>1.68</v>
      </c>
      <c r="H141" s="2">
        <v>0</v>
      </c>
      <c r="I141" s="2">
        <v>0.37</v>
      </c>
      <c r="J141" s="2">
        <v>4.6399999999999997</v>
      </c>
      <c r="K141" s="2">
        <v>6.59</v>
      </c>
      <c r="L141" s="2">
        <v>4.8622603570000003</v>
      </c>
      <c r="M141" s="2">
        <v>3.6100000000000002E-12</v>
      </c>
    </row>
    <row r="142" spans="2:13" x14ac:dyDescent="0.15">
      <c r="B142" s="5" t="s">
        <v>13</v>
      </c>
      <c r="C142" s="2">
        <v>2168</v>
      </c>
      <c r="D142" s="2">
        <v>6.3</v>
      </c>
      <c r="E142" s="2">
        <v>7.66</v>
      </c>
      <c r="F142" s="2">
        <v>6.37</v>
      </c>
      <c r="G142" s="2">
        <v>0.04</v>
      </c>
      <c r="H142" s="2">
        <v>0</v>
      </c>
      <c r="I142" s="2">
        <v>0</v>
      </c>
      <c r="J142" s="2">
        <v>0.94</v>
      </c>
      <c r="K142" s="2">
        <v>101.36</v>
      </c>
      <c r="L142" s="2">
        <v>9.2765163929999996</v>
      </c>
      <c r="M142" s="2">
        <v>1.08E-43</v>
      </c>
    </row>
    <row r="143" spans="2:13" x14ac:dyDescent="0.15">
      <c r="B143" s="4" t="s">
        <v>154</v>
      </c>
      <c r="C143" s="2">
        <v>2048</v>
      </c>
      <c r="D143" s="2">
        <v>0</v>
      </c>
      <c r="E143" s="2">
        <v>0</v>
      </c>
      <c r="F143" s="2">
        <v>0</v>
      </c>
      <c r="G143" s="2">
        <v>1.76</v>
      </c>
      <c r="H143" s="2">
        <v>0.15</v>
      </c>
      <c r="I143" s="2">
        <v>1.35</v>
      </c>
      <c r="J143" s="2">
        <v>69.069999999999993</v>
      </c>
      <c r="K143" s="2">
        <v>0</v>
      </c>
      <c r="L143" s="2">
        <v>-2.3951133219999998</v>
      </c>
      <c r="M143" s="2">
        <v>1.1475193E-2</v>
      </c>
    </row>
    <row r="144" spans="2:13" x14ac:dyDescent="0.15">
      <c r="B144" s="4" t="s">
        <v>155</v>
      </c>
      <c r="C144" s="2">
        <v>676</v>
      </c>
      <c r="D144" s="2">
        <v>9.5299999999999994</v>
      </c>
      <c r="E144" s="2">
        <v>6.11</v>
      </c>
      <c r="F144" s="2">
        <v>6.47</v>
      </c>
      <c r="G144" s="2">
        <v>15.49</v>
      </c>
      <c r="H144" s="2">
        <v>24.76</v>
      </c>
      <c r="I144" s="2">
        <v>13.71</v>
      </c>
      <c r="J144" s="2">
        <v>323.06</v>
      </c>
      <c r="K144" s="2">
        <v>32.75</v>
      </c>
      <c r="L144" s="2">
        <v>1.7699773409999999</v>
      </c>
      <c r="M144" s="2">
        <v>3.1900000000000003E-5</v>
      </c>
    </row>
    <row r="145" spans="1:13" x14ac:dyDescent="0.15">
      <c r="B145" s="5" t="s">
        <v>25</v>
      </c>
      <c r="C145" s="2">
        <v>839</v>
      </c>
      <c r="D145" s="2">
        <v>0.52</v>
      </c>
      <c r="E145" s="2">
        <v>1.54</v>
      </c>
      <c r="F145" s="2">
        <v>1.1499999999999999</v>
      </c>
      <c r="G145" s="2">
        <v>0</v>
      </c>
      <c r="H145" s="2">
        <v>0</v>
      </c>
      <c r="I145" s="2">
        <v>0</v>
      </c>
      <c r="J145" s="2">
        <v>0</v>
      </c>
      <c r="K145" s="2">
        <v>5.48</v>
      </c>
      <c r="L145" s="2">
        <v>5.5742519709999998</v>
      </c>
      <c r="M145" s="2">
        <v>6.2399999999999999E-11</v>
      </c>
    </row>
    <row r="146" spans="1:13" x14ac:dyDescent="0.15">
      <c r="B146" s="5" t="s">
        <v>12</v>
      </c>
      <c r="C146" s="2">
        <v>1586</v>
      </c>
      <c r="D146" s="2">
        <v>1.1200000000000001</v>
      </c>
      <c r="E146" s="2">
        <v>0.87</v>
      </c>
      <c r="F146" s="2">
        <v>1.3</v>
      </c>
      <c r="G146" s="2">
        <v>1.67</v>
      </c>
      <c r="H146" s="2">
        <v>1.32</v>
      </c>
      <c r="I146" s="2">
        <v>2.89</v>
      </c>
      <c r="J146" s="2">
        <v>92.57</v>
      </c>
      <c r="K146" s="2">
        <v>12.43</v>
      </c>
      <c r="L146" s="2">
        <v>2.197420358</v>
      </c>
      <c r="M146" s="2">
        <v>7.5300000000000003E-7</v>
      </c>
    </row>
    <row r="147" spans="1:13" x14ac:dyDescent="0.15">
      <c r="B147" s="4" t="s">
        <v>156</v>
      </c>
      <c r="C147" s="2">
        <v>758</v>
      </c>
      <c r="D147" s="2">
        <v>4.24</v>
      </c>
      <c r="E147" s="2">
        <v>9.48</v>
      </c>
      <c r="F147" s="2">
        <v>4.71</v>
      </c>
      <c r="G147" s="2">
        <v>0</v>
      </c>
      <c r="H147" s="2">
        <v>0</v>
      </c>
      <c r="I147" s="2">
        <v>0</v>
      </c>
      <c r="J147" s="2">
        <v>0</v>
      </c>
      <c r="K147" s="2">
        <v>28.72</v>
      </c>
      <c r="L147" s="2">
        <v>7.5587068039999998</v>
      </c>
      <c r="M147" s="2">
        <v>6.5300000000000005E-22</v>
      </c>
    </row>
    <row r="148" spans="1:13" x14ac:dyDescent="0.15">
      <c r="B148" s="4" t="s">
        <v>157</v>
      </c>
      <c r="C148" s="2">
        <v>410</v>
      </c>
      <c r="D148" s="2">
        <v>0.85</v>
      </c>
      <c r="E148" s="2">
        <v>3.68</v>
      </c>
      <c r="F148" s="2">
        <v>0.17</v>
      </c>
      <c r="G148" s="2">
        <v>0</v>
      </c>
      <c r="H148" s="2">
        <v>0</v>
      </c>
      <c r="I148" s="2">
        <v>0</v>
      </c>
      <c r="J148" s="2">
        <v>0</v>
      </c>
      <c r="K148" s="2">
        <v>3.2</v>
      </c>
      <c r="L148" s="2">
        <v>3.8012048969999999</v>
      </c>
      <c r="M148" s="2">
        <v>5.0599999999999997E-5</v>
      </c>
    </row>
    <row r="149" spans="1:13" x14ac:dyDescent="0.15">
      <c r="B149" s="4" t="s">
        <v>158</v>
      </c>
      <c r="C149" s="2">
        <v>4854</v>
      </c>
      <c r="D149" s="2">
        <v>4.6500000000000004</v>
      </c>
      <c r="E149" s="2">
        <v>2.42</v>
      </c>
      <c r="F149" s="2">
        <v>6.33</v>
      </c>
      <c r="G149" s="2">
        <v>12.2</v>
      </c>
      <c r="H149" s="2">
        <v>8.4600000000000009</v>
      </c>
      <c r="I149" s="2">
        <v>12.66</v>
      </c>
      <c r="J149" s="2">
        <v>1636.64</v>
      </c>
      <c r="K149" s="2">
        <v>164.46</v>
      </c>
      <c r="L149" s="2">
        <v>1.7616366880000001</v>
      </c>
      <c r="M149" s="2">
        <v>1.09E-8</v>
      </c>
    </row>
    <row r="150" spans="1:13" x14ac:dyDescent="0.15">
      <c r="B150" s="5" t="s">
        <v>9</v>
      </c>
      <c r="C150" s="2">
        <v>591</v>
      </c>
      <c r="D150" s="2">
        <v>1.23</v>
      </c>
      <c r="E150" s="2">
        <v>1.32</v>
      </c>
      <c r="F150" s="2">
        <v>0.33</v>
      </c>
      <c r="G150" s="2">
        <v>0</v>
      </c>
      <c r="H150" s="2">
        <v>0</v>
      </c>
      <c r="I150" s="2">
        <v>0</v>
      </c>
      <c r="J150" s="2">
        <v>0</v>
      </c>
      <c r="K150" s="2">
        <v>3.4</v>
      </c>
      <c r="L150" s="2">
        <v>4.9063958359999997</v>
      </c>
      <c r="M150" s="2">
        <v>2.9099999999999999E-8</v>
      </c>
    </row>
    <row r="151" spans="1:13" x14ac:dyDescent="0.15">
      <c r="B151" s="4" t="s">
        <v>159</v>
      </c>
      <c r="C151" s="2">
        <v>795</v>
      </c>
      <c r="D151" s="2">
        <v>3.7</v>
      </c>
      <c r="E151" s="2">
        <v>3.39</v>
      </c>
      <c r="F151" s="2">
        <v>3.11</v>
      </c>
      <c r="G151" s="2">
        <v>0</v>
      </c>
      <c r="H151" s="2">
        <v>0</v>
      </c>
      <c r="I151" s="2">
        <v>0</v>
      </c>
      <c r="J151" s="2">
        <v>0</v>
      </c>
      <c r="K151" s="2">
        <v>17.91</v>
      </c>
      <c r="L151" s="2">
        <v>7.5522428469999996</v>
      </c>
      <c r="M151" s="2">
        <v>1.7900000000000001E-24</v>
      </c>
    </row>
    <row r="152" spans="1:13" x14ac:dyDescent="0.15">
      <c r="B152" s="5" t="s">
        <v>160</v>
      </c>
      <c r="C152" s="2">
        <v>787</v>
      </c>
      <c r="D152" s="2">
        <v>1.38</v>
      </c>
      <c r="E152" s="2">
        <v>1.6</v>
      </c>
      <c r="F152" s="2">
        <v>1.37</v>
      </c>
      <c r="G152" s="2">
        <v>0</v>
      </c>
      <c r="H152" s="2">
        <v>0</v>
      </c>
      <c r="I152" s="2">
        <v>0</v>
      </c>
      <c r="J152" s="2">
        <v>0</v>
      </c>
      <c r="K152" s="2">
        <v>7.48</v>
      </c>
      <c r="L152" s="2">
        <v>6.4050696540000001</v>
      </c>
      <c r="M152" s="2">
        <v>5.0500000000000002E-16</v>
      </c>
    </row>
    <row r="153" spans="1:13" x14ac:dyDescent="0.15">
      <c r="B153" s="5" t="s">
        <v>19</v>
      </c>
      <c r="C153" s="2">
        <v>306</v>
      </c>
      <c r="D153" s="2">
        <v>0</v>
      </c>
      <c r="E153" s="2">
        <v>1.2</v>
      </c>
      <c r="F153" s="2">
        <v>0.48</v>
      </c>
      <c r="G153" s="2">
        <v>0</v>
      </c>
      <c r="H153" s="2">
        <v>0</v>
      </c>
      <c r="I153" s="2">
        <v>0</v>
      </c>
      <c r="J153" s="2">
        <v>0</v>
      </c>
      <c r="K153" s="2">
        <v>0.85</v>
      </c>
      <c r="L153" s="2">
        <v>2.3478322020000002</v>
      </c>
      <c r="M153" s="2">
        <v>1.2922523999999999E-2</v>
      </c>
    </row>
    <row r="154" spans="1:13" x14ac:dyDescent="0.15">
      <c r="B154" s="4" t="s">
        <v>161</v>
      </c>
      <c r="C154" s="2">
        <v>453</v>
      </c>
      <c r="D154" s="2">
        <v>0.21</v>
      </c>
      <c r="E154" s="2">
        <v>0.17</v>
      </c>
      <c r="F154" s="2">
        <v>0.18</v>
      </c>
      <c r="G154" s="2">
        <v>0</v>
      </c>
      <c r="H154" s="2">
        <v>0</v>
      </c>
      <c r="I154" s="2">
        <v>0</v>
      </c>
      <c r="J154" s="2">
        <v>0</v>
      </c>
      <c r="K154" s="2">
        <v>0.42</v>
      </c>
      <c r="L154" s="2">
        <v>2.377310247</v>
      </c>
      <c r="M154" s="2">
        <v>1.1747965000000001E-2</v>
      </c>
    </row>
    <row r="155" spans="1:13" x14ac:dyDescent="0.15">
      <c r="B155" s="7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</row>
    <row r="156" spans="1:13" x14ac:dyDescent="0.15">
      <c r="A156" s="18" t="s">
        <v>314</v>
      </c>
      <c r="B156" s="5" t="s">
        <v>162</v>
      </c>
      <c r="C156" s="2">
        <v>2125</v>
      </c>
      <c r="D156" s="2">
        <v>0.11</v>
      </c>
      <c r="E156" s="2">
        <v>2.2599999999999998</v>
      </c>
      <c r="F156" s="2">
        <v>0.54</v>
      </c>
      <c r="G156" s="2">
        <v>0.04</v>
      </c>
      <c r="H156" s="2">
        <v>0</v>
      </c>
      <c r="I156" s="2">
        <v>0</v>
      </c>
      <c r="J156" s="2">
        <v>0.94</v>
      </c>
      <c r="K156" s="2">
        <v>12.18</v>
      </c>
      <c r="L156" s="2">
        <v>4.6383457440000004</v>
      </c>
      <c r="M156" s="2">
        <v>3.7300000000000002E-7</v>
      </c>
    </row>
    <row r="157" spans="1:13" x14ac:dyDescent="0.15">
      <c r="B157" s="5" t="s">
        <v>163</v>
      </c>
      <c r="C157" s="2">
        <v>1096</v>
      </c>
      <c r="D157" s="2">
        <v>1.31</v>
      </c>
      <c r="E157" s="2">
        <v>3.18</v>
      </c>
      <c r="F157" s="2">
        <v>1.87</v>
      </c>
      <c r="G157" s="2">
        <v>0</v>
      </c>
      <c r="H157" s="2">
        <v>0.09</v>
      </c>
      <c r="I157" s="2">
        <v>0</v>
      </c>
      <c r="J157" s="2">
        <v>0.75</v>
      </c>
      <c r="K157" s="2">
        <v>14.89</v>
      </c>
      <c r="L157" s="2">
        <v>6.4944322510000001</v>
      </c>
      <c r="M157" s="2">
        <v>1.0500000000000001E-16</v>
      </c>
    </row>
    <row r="158" spans="1:13" x14ac:dyDescent="0.15">
      <c r="B158" s="5" t="s">
        <v>164</v>
      </c>
      <c r="C158" s="2">
        <v>1409</v>
      </c>
      <c r="D158" s="2">
        <v>2.54</v>
      </c>
      <c r="E158" s="2">
        <v>2.4</v>
      </c>
      <c r="F158" s="2">
        <v>2.4300000000000002</v>
      </c>
      <c r="G158" s="2">
        <v>0</v>
      </c>
      <c r="H158" s="2">
        <v>0</v>
      </c>
      <c r="I158" s="2">
        <v>0</v>
      </c>
      <c r="J158" s="2">
        <v>0</v>
      </c>
      <c r="K158" s="2">
        <v>23.9</v>
      </c>
      <c r="L158" s="2">
        <v>7.9455666559999996</v>
      </c>
      <c r="M158" s="2">
        <v>4.2499999999999996E-28</v>
      </c>
    </row>
    <row r="159" spans="1:13" x14ac:dyDescent="0.15">
      <c r="B159" s="5" t="s">
        <v>165</v>
      </c>
      <c r="C159" s="2">
        <v>695</v>
      </c>
      <c r="D159" s="2">
        <v>0.75</v>
      </c>
      <c r="E159" s="2">
        <v>2.2000000000000002</v>
      </c>
      <c r="F159" s="2">
        <v>0.74</v>
      </c>
      <c r="G159" s="2">
        <v>0</v>
      </c>
      <c r="H159" s="2">
        <v>0</v>
      </c>
      <c r="I159" s="2">
        <v>0</v>
      </c>
      <c r="J159" s="2">
        <v>0</v>
      </c>
      <c r="K159" s="2">
        <v>5.03</v>
      </c>
      <c r="L159" s="2">
        <v>5.350300957</v>
      </c>
      <c r="M159" s="2">
        <v>7.9099999999999996E-10</v>
      </c>
    </row>
    <row r="160" spans="1:13" x14ac:dyDescent="0.15">
      <c r="B160" s="5" t="s">
        <v>166</v>
      </c>
      <c r="C160" s="2">
        <v>598</v>
      </c>
      <c r="D160" s="2">
        <v>0.22</v>
      </c>
      <c r="E160" s="2">
        <v>1.08</v>
      </c>
      <c r="F160" s="2">
        <v>0.98</v>
      </c>
      <c r="G160" s="2">
        <v>0</v>
      </c>
      <c r="H160" s="2">
        <v>0</v>
      </c>
      <c r="I160" s="2">
        <v>0</v>
      </c>
      <c r="J160" s="2">
        <v>0</v>
      </c>
      <c r="K160" s="2">
        <v>2.84</v>
      </c>
      <c r="L160" s="2">
        <v>4.5843457250000004</v>
      </c>
      <c r="M160" s="2">
        <v>3.3999999999999997E-7</v>
      </c>
    </row>
    <row r="161" spans="1:13" x14ac:dyDescent="0.15">
      <c r="B161" s="5" t="s">
        <v>23</v>
      </c>
      <c r="C161" s="2">
        <v>1524</v>
      </c>
      <c r="D161" s="2">
        <v>4.5999999999999996</v>
      </c>
      <c r="E161" s="2">
        <v>3.63</v>
      </c>
      <c r="F161" s="2">
        <v>4.07</v>
      </c>
      <c r="G161" s="2">
        <v>0</v>
      </c>
      <c r="H161" s="2">
        <v>0</v>
      </c>
      <c r="I161" s="2">
        <v>0</v>
      </c>
      <c r="J161" s="2">
        <v>0</v>
      </c>
      <c r="K161" s="2">
        <v>43.76</v>
      </c>
      <c r="L161" s="2">
        <v>8.7407602450000006</v>
      </c>
      <c r="M161" s="2">
        <v>1.85E-36</v>
      </c>
    </row>
    <row r="162" spans="1:13" x14ac:dyDescent="0.15">
      <c r="B162" s="5" t="s">
        <v>167</v>
      </c>
      <c r="C162" s="2">
        <v>849</v>
      </c>
      <c r="D162" s="2">
        <v>0.97</v>
      </c>
      <c r="E162" s="2">
        <v>2.79</v>
      </c>
      <c r="F162" s="2">
        <v>0.89</v>
      </c>
      <c r="G162" s="2">
        <v>0</v>
      </c>
      <c r="H162" s="2">
        <v>0</v>
      </c>
      <c r="I162" s="2">
        <v>0</v>
      </c>
      <c r="J162" s="2">
        <v>0</v>
      </c>
      <c r="K162" s="2">
        <v>7.91</v>
      </c>
      <c r="L162" s="2">
        <v>5.8269398880000001</v>
      </c>
      <c r="M162" s="2">
        <v>9.3400000000000002E-12</v>
      </c>
    </row>
    <row r="163" spans="1:13" x14ac:dyDescent="0.15">
      <c r="B163" s="4" t="s">
        <v>168</v>
      </c>
      <c r="C163" s="2">
        <v>1955</v>
      </c>
      <c r="D163" s="2">
        <v>0</v>
      </c>
      <c r="E163" s="2">
        <v>3.96</v>
      </c>
      <c r="F163" s="2">
        <v>0.83</v>
      </c>
      <c r="G163" s="2">
        <v>0</v>
      </c>
      <c r="H163" s="2">
        <v>0</v>
      </c>
      <c r="I163" s="2">
        <v>0</v>
      </c>
      <c r="J163" s="2">
        <v>0</v>
      </c>
      <c r="K163" s="2">
        <v>18</v>
      </c>
      <c r="L163" s="2">
        <v>2.4238604320000001</v>
      </c>
      <c r="M163" s="2">
        <v>1.0483871000000001E-2</v>
      </c>
    </row>
    <row r="164" spans="1:13" x14ac:dyDescent="0.15">
      <c r="B164" s="5" t="s">
        <v>22</v>
      </c>
      <c r="C164" s="2">
        <v>2448</v>
      </c>
      <c r="D164" s="2">
        <v>1.75</v>
      </c>
      <c r="E164" s="2">
        <v>3.19</v>
      </c>
      <c r="F164" s="2">
        <v>1.88</v>
      </c>
      <c r="G164" s="2">
        <v>0</v>
      </c>
      <c r="H164" s="2">
        <v>0</v>
      </c>
      <c r="I164" s="2">
        <v>0</v>
      </c>
      <c r="J164" s="2">
        <v>0</v>
      </c>
      <c r="K164" s="2">
        <v>37.25</v>
      </c>
      <c r="L164" s="2">
        <v>8.0422050899999995</v>
      </c>
      <c r="M164" s="2">
        <v>3.5700000000000002E-26</v>
      </c>
    </row>
    <row r="165" spans="1:13" x14ac:dyDescent="0.15">
      <c r="B165" s="5" t="s">
        <v>169</v>
      </c>
      <c r="C165" s="2">
        <v>1165</v>
      </c>
      <c r="D165" s="2">
        <v>1.82</v>
      </c>
      <c r="E165" s="2">
        <v>1.62</v>
      </c>
      <c r="F165" s="2">
        <v>1.96</v>
      </c>
      <c r="G165" s="2">
        <v>0</v>
      </c>
      <c r="H165" s="2">
        <v>0</v>
      </c>
      <c r="I165" s="2">
        <v>0</v>
      </c>
      <c r="J165" s="2">
        <v>0</v>
      </c>
      <c r="K165" s="2">
        <v>14.52</v>
      </c>
      <c r="L165" s="2">
        <v>7.349396724</v>
      </c>
      <c r="M165" s="2">
        <v>2.74E-23</v>
      </c>
    </row>
    <row r="166" spans="1:13" x14ac:dyDescent="0.15">
      <c r="B166" s="5" t="s">
        <v>24</v>
      </c>
      <c r="C166" s="2">
        <v>412</v>
      </c>
      <c r="D166" s="2">
        <v>0.84</v>
      </c>
      <c r="E166" s="2">
        <v>0.5</v>
      </c>
      <c r="F166" s="2">
        <v>0.67</v>
      </c>
      <c r="G166" s="2">
        <v>0</v>
      </c>
      <c r="H166" s="2">
        <v>0</v>
      </c>
      <c r="I166" s="2">
        <v>0</v>
      </c>
      <c r="J166" s="2">
        <v>0</v>
      </c>
      <c r="K166" s="2">
        <v>1.73</v>
      </c>
      <c r="L166" s="2">
        <v>4.3469980619999999</v>
      </c>
      <c r="M166" s="2">
        <v>1.22E-6</v>
      </c>
    </row>
    <row r="167" spans="1:13" x14ac:dyDescent="0.15">
      <c r="B167" s="4" t="s">
        <v>170</v>
      </c>
      <c r="C167" s="2">
        <v>343</v>
      </c>
      <c r="D167" s="2">
        <v>0.21</v>
      </c>
      <c r="E167" s="2">
        <v>0.42</v>
      </c>
      <c r="F167" s="2">
        <v>1.47</v>
      </c>
      <c r="G167" s="2">
        <v>0</v>
      </c>
      <c r="H167" s="2">
        <v>0</v>
      </c>
      <c r="I167" s="2">
        <v>0</v>
      </c>
      <c r="J167" s="2">
        <v>0</v>
      </c>
      <c r="K167" s="2">
        <v>1.53</v>
      </c>
      <c r="L167" s="2">
        <v>3.571364005</v>
      </c>
      <c r="M167" s="2">
        <v>1.38171E-4</v>
      </c>
    </row>
    <row r="168" spans="1:13" x14ac:dyDescent="0.15">
      <c r="B168" s="5" t="s">
        <v>171</v>
      </c>
      <c r="C168" s="2">
        <v>1928</v>
      </c>
      <c r="D168" s="2">
        <v>1.38</v>
      </c>
      <c r="E168" s="2">
        <v>1.08</v>
      </c>
      <c r="F168" s="2">
        <v>1.65</v>
      </c>
      <c r="G168" s="2">
        <v>4.8099999999999996</v>
      </c>
      <c r="H168" s="2">
        <v>2.4</v>
      </c>
      <c r="I168" s="2">
        <v>4.5</v>
      </c>
      <c r="J168" s="2">
        <v>226.02</v>
      </c>
      <c r="K168" s="2">
        <v>18.79</v>
      </c>
      <c r="L168" s="2">
        <v>1.6045743180000001</v>
      </c>
      <c r="M168" s="2">
        <v>1.7799999999999999E-5</v>
      </c>
    </row>
    <row r="169" spans="1:13" x14ac:dyDescent="0.15">
      <c r="B169" s="4" t="s">
        <v>172</v>
      </c>
      <c r="C169" s="2">
        <v>2098</v>
      </c>
      <c r="D169" s="2">
        <v>2.29</v>
      </c>
      <c r="E169" s="2">
        <v>6.99</v>
      </c>
      <c r="F169" s="2">
        <v>4.24</v>
      </c>
      <c r="G169" s="2">
        <v>0</v>
      </c>
      <c r="H169" s="2">
        <v>0</v>
      </c>
      <c r="I169" s="2">
        <v>0</v>
      </c>
      <c r="J169" s="2">
        <v>0</v>
      </c>
      <c r="K169" s="2">
        <v>62.24</v>
      </c>
      <c r="L169" s="2">
        <v>8.2359711880000006</v>
      </c>
      <c r="M169" s="2">
        <v>3.23E-26</v>
      </c>
    </row>
    <row r="170" spans="1:13" x14ac:dyDescent="0.15">
      <c r="B170" s="5" t="s">
        <v>173</v>
      </c>
      <c r="C170" s="2">
        <v>1430</v>
      </c>
      <c r="D170" s="2">
        <v>2.5</v>
      </c>
      <c r="E170" s="2">
        <v>6.07</v>
      </c>
      <c r="F170" s="2">
        <v>3.63</v>
      </c>
      <c r="G170" s="2">
        <v>0</v>
      </c>
      <c r="H170" s="2">
        <v>0</v>
      </c>
      <c r="I170" s="2">
        <v>0.06</v>
      </c>
      <c r="J170" s="2">
        <v>0.89</v>
      </c>
      <c r="K170" s="2">
        <v>37.869999999999997</v>
      </c>
      <c r="L170" s="2">
        <v>7.5988475869999998</v>
      </c>
      <c r="M170" s="2">
        <v>1.0599999999999999E-23</v>
      </c>
    </row>
    <row r="171" spans="1:13" x14ac:dyDescent="0.15">
      <c r="B171" s="4" t="s">
        <v>174</v>
      </c>
      <c r="C171" s="2">
        <v>1612</v>
      </c>
      <c r="D171" s="2">
        <v>0.3</v>
      </c>
      <c r="E171" s="2">
        <v>3.2</v>
      </c>
      <c r="F171" s="2">
        <v>1.2</v>
      </c>
      <c r="G171" s="2">
        <v>0</v>
      </c>
      <c r="H171" s="2">
        <v>0</v>
      </c>
      <c r="I171" s="2">
        <v>0</v>
      </c>
      <c r="J171" s="2">
        <v>0</v>
      </c>
      <c r="K171" s="2">
        <v>15.47</v>
      </c>
      <c r="L171" s="2">
        <v>5.6494748990000003</v>
      </c>
      <c r="M171" s="2">
        <v>1.6100000000000001E-10</v>
      </c>
    </row>
    <row r="172" spans="1:13" x14ac:dyDescent="0.15">
      <c r="B172" s="5" t="s">
        <v>175</v>
      </c>
      <c r="C172" s="2">
        <v>1220</v>
      </c>
      <c r="D172" s="2">
        <v>1.43</v>
      </c>
      <c r="E172" s="2">
        <v>2.79</v>
      </c>
      <c r="F172" s="2">
        <v>1.46</v>
      </c>
      <c r="G172" s="2">
        <v>0</v>
      </c>
      <c r="H172" s="2">
        <v>0</v>
      </c>
      <c r="I172" s="2">
        <v>0</v>
      </c>
      <c r="J172" s="2">
        <v>0</v>
      </c>
      <c r="K172" s="2">
        <v>14.87</v>
      </c>
      <c r="L172" s="2">
        <v>6.9145801489999998</v>
      </c>
      <c r="M172" s="2">
        <v>4.3599999999999999E-18</v>
      </c>
    </row>
    <row r="173" spans="1:13" x14ac:dyDescent="0.15">
      <c r="B173" s="4" t="s">
        <v>176</v>
      </c>
      <c r="C173" s="2">
        <v>595</v>
      </c>
      <c r="D173" s="2">
        <v>0.11</v>
      </c>
      <c r="E173" s="2">
        <v>1.85</v>
      </c>
      <c r="F173" s="2">
        <v>0.44</v>
      </c>
      <c r="G173" s="2">
        <v>0</v>
      </c>
      <c r="H173" s="2">
        <v>0</v>
      </c>
      <c r="I173" s="2">
        <v>0</v>
      </c>
      <c r="J173" s="2">
        <v>0</v>
      </c>
      <c r="K173" s="2">
        <v>2.58</v>
      </c>
      <c r="L173" s="2">
        <v>3.7598932490000001</v>
      </c>
      <c r="M173" s="2">
        <v>6.0999999999999999E-5</v>
      </c>
    </row>
    <row r="174" spans="1:13" x14ac:dyDescent="0.15">
      <c r="B174" s="4" t="s">
        <v>177</v>
      </c>
      <c r="C174" s="2">
        <v>2833</v>
      </c>
      <c r="D174" s="2">
        <v>0.26</v>
      </c>
      <c r="E174" s="2">
        <v>0.17</v>
      </c>
      <c r="F174" s="2">
        <v>0.42</v>
      </c>
      <c r="G174" s="2">
        <v>8.0500000000000007</v>
      </c>
      <c r="H174" s="2">
        <v>4.8</v>
      </c>
      <c r="I174" s="2">
        <v>7.63</v>
      </c>
      <c r="J174" s="2">
        <v>585.63</v>
      </c>
      <c r="K174" s="2">
        <v>5.98</v>
      </c>
      <c r="L174" s="2">
        <v>-1.3782449990000001</v>
      </c>
      <c r="M174" s="2">
        <v>7.5296E-4</v>
      </c>
    </row>
    <row r="175" spans="1:13" x14ac:dyDescent="0.15">
      <c r="B175" s="7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</row>
    <row r="176" spans="1:13" x14ac:dyDescent="0.15">
      <c r="A176" s="18" t="s">
        <v>315</v>
      </c>
      <c r="B176" s="11" t="s">
        <v>178</v>
      </c>
      <c r="C176" s="2">
        <v>268</v>
      </c>
      <c r="D176" s="2">
        <v>3.14</v>
      </c>
      <c r="E176" s="2">
        <v>0.85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1.97</v>
      </c>
      <c r="L176" s="2">
        <v>2.6621060220000001</v>
      </c>
      <c r="M176" s="2">
        <v>5.0703889999999998E-3</v>
      </c>
    </row>
    <row r="177" spans="2:13" x14ac:dyDescent="0.15">
      <c r="B177" s="5" t="s">
        <v>179</v>
      </c>
      <c r="C177" s="2">
        <v>3042</v>
      </c>
      <c r="D177" s="2">
        <v>0</v>
      </c>
      <c r="E177" s="2">
        <v>0.08</v>
      </c>
      <c r="F177" s="2">
        <v>0</v>
      </c>
      <c r="G177" s="2">
        <v>3.98</v>
      </c>
      <c r="H177" s="2">
        <v>2.72</v>
      </c>
      <c r="I177" s="2">
        <v>4</v>
      </c>
      <c r="J177" s="2">
        <v>326.19</v>
      </c>
      <c r="K177" s="2">
        <v>0.42</v>
      </c>
      <c r="L177" s="2">
        <v>-2.6796261229999998</v>
      </c>
      <c r="M177" s="2">
        <v>1.044009E-3</v>
      </c>
    </row>
    <row r="178" spans="2:13" x14ac:dyDescent="0.15">
      <c r="B178" s="5" t="s">
        <v>180</v>
      </c>
      <c r="C178" s="2">
        <v>1489</v>
      </c>
      <c r="D178" s="2">
        <v>5.25</v>
      </c>
      <c r="E178" s="2">
        <v>4.7300000000000004</v>
      </c>
      <c r="F178" s="2">
        <v>4.34</v>
      </c>
      <c r="G178" s="2">
        <v>0</v>
      </c>
      <c r="H178" s="2">
        <v>0</v>
      </c>
      <c r="I178" s="2">
        <v>0</v>
      </c>
      <c r="J178" s="2">
        <v>0</v>
      </c>
      <c r="K178" s="2">
        <v>48.98</v>
      </c>
      <c r="L178" s="2">
        <v>8.7922217360000001</v>
      </c>
      <c r="M178" s="2">
        <v>5.3500000000000003E-36</v>
      </c>
    </row>
    <row r="179" spans="2:13" x14ac:dyDescent="0.15">
      <c r="B179" s="5" t="s">
        <v>181</v>
      </c>
      <c r="C179" s="2">
        <v>1251</v>
      </c>
      <c r="D179" s="2">
        <v>0</v>
      </c>
      <c r="E179" s="2">
        <v>3.93</v>
      </c>
      <c r="F179" s="2">
        <v>0.69</v>
      </c>
      <c r="G179" s="2">
        <v>0</v>
      </c>
      <c r="H179" s="2">
        <v>0</v>
      </c>
      <c r="I179" s="2">
        <v>0</v>
      </c>
      <c r="J179" s="2">
        <v>0</v>
      </c>
      <c r="K179" s="2">
        <v>10.74</v>
      </c>
      <c r="L179" s="2">
        <v>2.4569846530000001</v>
      </c>
      <c r="M179" s="2">
        <v>9.5147619999999995E-3</v>
      </c>
    </row>
    <row r="180" spans="2:13" x14ac:dyDescent="0.15">
      <c r="B180" s="4" t="s">
        <v>182</v>
      </c>
      <c r="C180" s="2">
        <v>582</v>
      </c>
      <c r="D180" s="2">
        <v>0.91</v>
      </c>
      <c r="E180" s="2">
        <v>1.34</v>
      </c>
      <c r="F180" s="2">
        <v>0.56000000000000005</v>
      </c>
      <c r="G180" s="2">
        <v>0</v>
      </c>
      <c r="H180" s="2">
        <v>0</v>
      </c>
      <c r="I180" s="2">
        <v>0</v>
      </c>
      <c r="J180" s="2">
        <v>0</v>
      </c>
      <c r="K180" s="2">
        <v>3.29</v>
      </c>
      <c r="L180" s="2">
        <v>5.1117471349999999</v>
      </c>
      <c r="M180" s="2">
        <v>3.7499999999999997E-9</v>
      </c>
    </row>
    <row r="181" spans="2:13" x14ac:dyDescent="0.15">
      <c r="B181" s="4" t="s">
        <v>183</v>
      </c>
      <c r="C181" s="2">
        <v>776</v>
      </c>
      <c r="D181" s="2">
        <v>2.66</v>
      </c>
      <c r="E181" s="2">
        <v>3.15</v>
      </c>
      <c r="F181" s="2">
        <v>3.78</v>
      </c>
      <c r="G181" s="2">
        <v>10.09</v>
      </c>
      <c r="H181" s="2">
        <v>9.6</v>
      </c>
      <c r="I181" s="2">
        <v>6.7</v>
      </c>
      <c r="J181" s="2">
        <v>187.68</v>
      </c>
      <c r="K181" s="2">
        <v>16.440000000000001</v>
      </c>
      <c r="L181" s="2">
        <v>1.661247481</v>
      </c>
      <c r="M181" s="2">
        <v>7.34E-6</v>
      </c>
    </row>
    <row r="182" spans="2:13" x14ac:dyDescent="0.15">
      <c r="B182" s="4" t="s">
        <v>184</v>
      </c>
      <c r="C182" s="2">
        <v>1391</v>
      </c>
      <c r="D182" s="2">
        <v>1.6</v>
      </c>
      <c r="E182" s="2">
        <v>2.74</v>
      </c>
      <c r="F182" s="2">
        <v>1.05</v>
      </c>
      <c r="G182" s="2">
        <v>0</v>
      </c>
      <c r="H182" s="2">
        <v>0</v>
      </c>
      <c r="I182" s="2">
        <v>0</v>
      </c>
      <c r="J182" s="2">
        <v>0</v>
      </c>
      <c r="K182" s="2">
        <v>15.97</v>
      </c>
      <c r="L182" s="2">
        <v>6.8789498680000003</v>
      </c>
      <c r="M182" s="2">
        <v>1.4599999999999999E-17</v>
      </c>
    </row>
    <row r="183" spans="2:13" x14ac:dyDescent="0.15">
      <c r="B183" s="4" t="s">
        <v>185</v>
      </c>
      <c r="C183" s="2">
        <v>3034</v>
      </c>
      <c r="D183" s="2">
        <v>3.55</v>
      </c>
      <c r="E183" s="2">
        <v>4</v>
      </c>
      <c r="F183" s="2">
        <v>4.75</v>
      </c>
      <c r="G183" s="2">
        <v>8.3699999999999992</v>
      </c>
      <c r="H183" s="2">
        <v>10.42</v>
      </c>
      <c r="I183" s="2">
        <v>11.12</v>
      </c>
      <c r="J183" s="2">
        <v>887.08</v>
      </c>
      <c r="K183" s="2">
        <v>88.43</v>
      </c>
      <c r="L183" s="2">
        <v>1.8590275519999999</v>
      </c>
      <c r="M183" s="2">
        <v>3.0500000000000002E-8</v>
      </c>
    </row>
    <row r="184" spans="2:13" x14ac:dyDescent="0.15">
      <c r="B184" s="5" t="s">
        <v>186</v>
      </c>
      <c r="C184" s="2">
        <v>1836</v>
      </c>
      <c r="D184" s="2">
        <v>3.34</v>
      </c>
      <c r="E184" s="2">
        <v>3.41</v>
      </c>
      <c r="F184" s="2">
        <v>3.62</v>
      </c>
      <c r="G184" s="2">
        <v>0</v>
      </c>
      <c r="H184" s="2">
        <v>0</v>
      </c>
      <c r="I184" s="2">
        <v>0</v>
      </c>
      <c r="J184" s="2">
        <v>0</v>
      </c>
      <c r="K184" s="2">
        <v>44.23</v>
      </c>
      <c r="L184" s="2">
        <v>8.7093838360000007</v>
      </c>
      <c r="M184" s="2">
        <v>1.4199999999999999E-35</v>
      </c>
    </row>
    <row r="185" spans="2:13" x14ac:dyDescent="0.15">
      <c r="B185" s="4" t="s">
        <v>187</v>
      </c>
      <c r="C185" s="2">
        <v>1702</v>
      </c>
      <c r="D185" s="2">
        <v>3.09</v>
      </c>
      <c r="E185" s="2">
        <v>11.18</v>
      </c>
      <c r="F185" s="2">
        <v>4.2</v>
      </c>
      <c r="G185" s="2">
        <v>0</v>
      </c>
      <c r="H185" s="2">
        <v>0</v>
      </c>
      <c r="I185" s="2">
        <v>0</v>
      </c>
      <c r="J185" s="2">
        <v>0</v>
      </c>
      <c r="K185" s="2">
        <v>65.67</v>
      </c>
      <c r="L185" s="2">
        <v>7.8812575310000001</v>
      </c>
      <c r="M185" s="2">
        <v>1.33E-22</v>
      </c>
    </row>
    <row r="186" spans="2:13" x14ac:dyDescent="0.15">
      <c r="B186" s="5" t="s">
        <v>1</v>
      </c>
      <c r="C186" s="2">
        <v>467</v>
      </c>
      <c r="D186" s="2">
        <v>0.28999999999999998</v>
      </c>
      <c r="E186" s="2">
        <v>1.1499999999999999</v>
      </c>
      <c r="F186" s="2">
        <v>0.73</v>
      </c>
      <c r="G186" s="2">
        <v>0</v>
      </c>
      <c r="H186" s="2">
        <v>0</v>
      </c>
      <c r="I186" s="2">
        <v>0</v>
      </c>
      <c r="J186" s="2">
        <v>0</v>
      </c>
      <c r="K186" s="2">
        <v>1.97</v>
      </c>
      <c r="L186" s="2">
        <v>4.2778992459999996</v>
      </c>
      <c r="M186" s="2">
        <v>2.5799999999999999E-6</v>
      </c>
    </row>
    <row r="187" spans="2:13" x14ac:dyDescent="0.15">
      <c r="B187" s="5" t="s">
        <v>188</v>
      </c>
      <c r="C187" s="2">
        <v>1188</v>
      </c>
      <c r="D187" s="2">
        <v>1.36</v>
      </c>
      <c r="E187" s="2">
        <v>4.1500000000000004</v>
      </c>
      <c r="F187" s="2">
        <v>1.97</v>
      </c>
      <c r="G187" s="2">
        <v>0</v>
      </c>
      <c r="H187" s="2">
        <v>0.08</v>
      </c>
      <c r="I187" s="2">
        <v>0</v>
      </c>
      <c r="J187" s="2">
        <v>0.75</v>
      </c>
      <c r="K187" s="2">
        <v>18.670000000000002</v>
      </c>
      <c r="L187" s="2">
        <v>6.5444706310000003</v>
      </c>
      <c r="M187" s="2">
        <v>2.9500000000000001E-16</v>
      </c>
    </row>
    <row r="188" spans="2:13" x14ac:dyDescent="0.15">
      <c r="B188" s="4" t="s">
        <v>189</v>
      </c>
      <c r="C188" s="2">
        <v>2155</v>
      </c>
      <c r="D188" s="2">
        <v>5.63</v>
      </c>
      <c r="E188" s="2">
        <v>3.58</v>
      </c>
      <c r="F188" s="2">
        <v>6.48</v>
      </c>
      <c r="G188" s="2">
        <v>0.43</v>
      </c>
      <c r="H188" s="2">
        <v>0.87</v>
      </c>
      <c r="I188" s="2">
        <v>0</v>
      </c>
      <c r="J188" s="2">
        <v>23.73</v>
      </c>
      <c r="K188" s="2">
        <v>82.35</v>
      </c>
      <c r="L188" s="2">
        <v>5.0512479949999998</v>
      </c>
      <c r="M188" s="2">
        <v>3.44E-10</v>
      </c>
    </row>
    <row r="189" spans="2:13" x14ac:dyDescent="0.15">
      <c r="B189" s="5" t="s">
        <v>167</v>
      </c>
      <c r="C189" s="2">
        <v>849</v>
      </c>
      <c r="D189" s="2">
        <v>0.97</v>
      </c>
      <c r="E189" s="2">
        <v>2.79</v>
      </c>
      <c r="F189" s="2">
        <v>0.89</v>
      </c>
      <c r="G189" s="2">
        <v>0</v>
      </c>
      <c r="H189" s="2">
        <v>0</v>
      </c>
      <c r="I189" s="2">
        <v>0</v>
      </c>
      <c r="J189" s="2">
        <v>0</v>
      </c>
      <c r="K189" s="2">
        <v>7.91</v>
      </c>
      <c r="L189" s="2">
        <v>5.8269398880000001</v>
      </c>
      <c r="M189" s="2">
        <v>9.3400000000000002E-12</v>
      </c>
    </row>
    <row r="190" spans="2:13" x14ac:dyDescent="0.15">
      <c r="B190" s="5" t="s">
        <v>190</v>
      </c>
      <c r="C190" s="2">
        <v>575</v>
      </c>
      <c r="D190" s="2">
        <v>0.11</v>
      </c>
      <c r="E190" s="2">
        <v>0.68</v>
      </c>
      <c r="F190" s="2">
        <v>1.03</v>
      </c>
      <c r="G190" s="2">
        <v>0.67</v>
      </c>
      <c r="H190" s="2">
        <v>0.18</v>
      </c>
      <c r="I190" s="2">
        <v>0.31</v>
      </c>
      <c r="J190" s="2">
        <v>6.28</v>
      </c>
      <c r="K190" s="2">
        <v>2.2799999999999998</v>
      </c>
      <c r="L190" s="2">
        <v>2.8491240900000001</v>
      </c>
      <c r="M190" s="2">
        <v>5.9516599999999995E-4</v>
      </c>
    </row>
    <row r="191" spans="2:13" x14ac:dyDescent="0.15">
      <c r="B191" s="5" t="s">
        <v>191</v>
      </c>
      <c r="C191" s="2">
        <v>2032</v>
      </c>
      <c r="D191" s="2">
        <v>9.31</v>
      </c>
      <c r="E191" s="2">
        <v>7.99</v>
      </c>
      <c r="F191" s="2">
        <v>13.18</v>
      </c>
      <c r="G191" s="2">
        <v>1.93</v>
      </c>
      <c r="H191" s="2">
        <v>3.86</v>
      </c>
      <c r="I191" s="2">
        <v>3.53</v>
      </c>
      <c r="J191" s="2">
        <v>180.13</v>
      </c>
      <c r="K191" s="2">
        <v>149.47</v>
      </c>
      <c r="L191" s="2">
        <v>4.6349356510000002</v>
      </c>
      <c r="M191" s="2">
        <v>3.38E-31</v>
      </c>
    </row>
    <row r="192" spans="2:13" x14ac:dyDescent="0.15">
      <c r="B192" s="5" t="s">
        <v>192</v>
      </c>
      <c r="C192" s="2">
        <v>2669</v>
      </c>
      <c r="D192" s="2">
        <v>1.1299999999999999</v>
      </c>
      <c r="E192" s="2">
        <v>3.42</v>
      </c>
      <c r="F192" s="2">
        <v>2.39</v>
      </c>
      <c r="G192" s="2">
        <v>0</v>
      </c>
      <c r="H192" s="2">
        <v>0</v>
      </c>
      <c r="I192" s="2">
        <v>0</v>
      </c>
      <c r="J192" s="2">
        <v>0</v>
      </c>
      <c r="K192" s="2">
        <v>41.48</v>
      </c>
      <c r="L192" s="2">
        <v>7.85005138</v>
      </c>
      <c r="M192" s="2">
        <v>1.0900000000000001E-23</v>
      </c>
    </row>
    <row r="193" spans="2:13" x14ac:dyDescent="0.15">
      <c r="B193" s="4" t="s">
        <v>193</v>
      </c>
      <c r="C193" s="2">
        <v>1858</v>
      </c>
      <c r="D193" s="2">
        <v>28.78</v>
      </c>
      <c r="E193" s="2">
        <v>20.29</v>
      </c>
      <c r="F193" s="2">
        <v>35.119999999999997</v>
      </c>
      <c r="G193" s="2">
        <v>138.24</v>
      </c>
      <c r="H193" s="2">
        <v>96.66</v>
      </c>
      <c r="I193" s="2">
        <v>138.55000000000001</v>
      </c>
      <c r="J193" s="2">
        <v>6883.86</v>
      </c>
      <c r="K193" s="2">
        <v>378.18</v>
      </c>
      <c r="L193" s="2">
        <v>1.0040830709999999</v>
      </c>
      <c r="M193" s="2">
        <v>3.0599999999999999E-6</v>
      </c>
    </row>
    <row r="194" spans="2:13" x14ac:dyDescent="0.15">
      <c r="B194" s="4" t="s">
        <v>194</v>
      </c>
      <c r="C194" s="2">
        <v>460</v>
      </c>
      <c r="D194" s="2">
        <v>1.48</v>
      </c>
      <c r="E194" s="2">
        <v>0.88</v>
      </c>
      <c r="F194" s="2">
        <v>0.74</v>
      </c>
      <c r="G194" s="2">
        <v>0</v>
      </c>
      <c r="H194" s="2">
        <v>0</v>
      </c>
      <c r="I194" s="2">
        <v>0</v>
      </c>
      <c r="J194" s="2">
        <v>0</v>
      </c>
      <c r="K194" s="2">
        <v>2.96</v>
      </c>
      <c r="L194" s="2">
        <v>5.061055853</v>
      </c>
      <c r="M194" s="2">
        <v>3.9499999999999998E-9</v>
      </c>
    </row>
    <row r="195" spans="2:13" x14ac:dyDescent="0.15">
      <c r="B195" s="5" t="s">
        <v>0</v>
      </c>
      <c r="C195" s="2">
        <v>912</v>
      </c>
      <c r="D195" s="2">
        <v>0</v>
      </c>
      <c r="E195" s="2">
        <v>2.79</v>
      </c>
      <c r="F195" s="2">
        <v>0.89</v>
      </c>
      <c r="G195" s="2">
        <v>0</v>
      </c>
      <c r="H195" s="2">
        <v>0</v>
      </c>
      <c r="I195" s="2">
        <v>0</v>
      </c>
      <c r="J195" s="2">
        <v>0</v>
      </c>
      <c r="K195" s="2">
        <v>6.43</v>
      </c>
      <c r="L195" s="2">
        <v>2.7285802600000002</v>
      </c>
      <c r="M195" s="2">
        <v>4.0879260000000004E-3</v>
      </c>
    </row>
    <row r="196" spans="2:13" x14ac:dyDescent="0.15">
      <c r="B196" s="4" t="s">
        <v>195</v>
      </c>
      <c r="C196" s="2">
        <v>1865</v>
      </c>
      <c r="D196" s="2">
        <v>23.37</v>
      </c>
      <c r="E196" s="2">
        <v>22.03</v>
      </c>
      <c r="F196" s="2">
        <v>25.85</v>
      </c>
      <c r="G196" s="2">
        <v>0.05</v>
      </c>
      <c r="H196" s="2">
        <v>0</v>
      </c>
      <c r="I196" s="2">
        <v>0.05</v>
      </c>
      <c r="J196" s="2">
        <v>1.82</v>
      </c>
      <c r="K196" s="2">
        <v>312.31</v>
      </c>
      <c r="L196" s="2">
        <v>10.71851609</v>
      </c>
      <c r="M196" s="2">
        <v>4.8000000000000003E-76</v>
      </c>
    </row>
    <row r="197" spans="2:13" x14ac:dyDescent="0.15">
      <c r="B197" s="5" t="s">
        <v>196</v>
      </c>
      <c r="C197" s="2">
        <v>1425</v>
      </c>
      <c r="D197" s="2">
        <v>2.14</v>
      </c>
      <c r="E197" s="2">
        <v>2.41</v>
      </c>
      <c r="F197" s="2">
        <v>1.35</v>
      </c>
      <c r="G197" s="2">
        <v>0</v>
      </c>
      <c r="H197" s="2">
        <v>0</v>
      </c>
      <c r="I197" s="2">
        <v>0</v>
      </c>
      <c r="J197" s="2">
        <v>0</v>
      </c>
      <c r="K197" s="2">
        <v>18.48</v>
      </c>
      <c r="L197" s="2">
        <v>7.3251337520000002</v>
      </c>
      <c r="M197" s="2">
        <v>2.2900000000000001E-21</v>
      </c>
    </row>
    <row r="198" spans="2:13" x14ac:dyDescent="0.15">
      <c r="B198" s="4" t="s">
        <v>197</v>
      </c>
      <c r="C198" s="2">
        <v>2261</v>
      </c>
      <c r="D198" s="2">
        <v>10.45</v>
      </c>
      <c r="E198" s="2">
        <v>6.08</v>
      </c>
      <c r="F198" s="2">
        <v>15.01</v>
      </c>
      <c r="G198" s="2">
        <v>0.04</v>
      </c>
      <c r="H198" s="2">
        <v>0</v>
      </c>
      <c r="I198" s="2">
        <v>0</v>
      </c>
      <c r="J198" s="2">
        <v>0.94</v>
      </c>
      <c r="K198" s="2">
        <v>177.31</v>
      </c>
      <c r="L198" s="2">
        <v>10.040902089999999</v>
      </c>
      <c r="M198" s="2">
        <v>5.1199999999999998E-58</v>
      </c>
    </row>
    <row r="199" spans="2:13" x14ac:dyDescent="0.15">
      <c r="B199" s="5" t="s">
        <v>198</v>
      </c>
      <c r="C199" s="2">
        <v>713</v>
      </c>
      <c r="D199" s="2">
        <v>2.9</v>
      </c>
      <c r="E199" s="2">
        <v>1.1599999999999999</v>
      </c>
      <c r="F199" s="2">
        <v>0.99</v>
      </c>
      <c r="G199" s="2">
        <v>0</v>
      </c>
      <c r="H199" s="2">
        <v>0</v>
      </c>
      <c r="I199" s="2">
        <v>0</v>
      </c>
      <c r="J199" s="2">
        <v>0</v>
      </c>
      <c r="K199" s="2">
        <v>8.01</v>
      </c>
      <c r="L199" s="2">
        <v>6.1160319310000002</v>
      </c>
      <c r="M199" s="2">
        <v>8.1300000000000004E-14</v>
      </c>
    </row>
    <row r="200" spans="2:13" x14ac:dyDescent="0.15">
      <c r="B200" s="4" t="s">
        <v>199</v>
      </c>
      <c r="C200" s="2">
        <v>1841</v>
      </c>
      <c r="D200" s="2">
        <v>6.26</v>
      </c>
      <c r="E200" s="2">
        <v>4.12</v>
      </c>
      <c r="F200" s="2">
        <v>3.94</v>
      </c>
      <c r="G200" s="2">
        <v>0</v>
      </c>
      <c r="H200" s="2">
        <v>0</v>
      </c>
      <c r="I200" s="2">
        <v>0</v>
      </c>
      <c r="J200" s="2">
        <v>0</v>
      </c>
      <c r="K200" s="2">
        <v>61.7</v>
      </c>
      <c r="L200" s="2">
        <v>9.0147327980000007</v>
      </c>
      <c r="M200" s="2">
        <v>4.0299999999999999E-38</v>
      </c>
    </row>
    <row r="201" spans="2:13" x14ac:dyDescent="0.15">
      <c r="B201" s="5" t="s">
        <v>200</v>
      </c>
      <c r="C201" s="2">
        <v>2088</v>
      </c>
      <c r="D201" s="2">
        <v>2.39</v>
      </c>
      <c r="E201" s="2">
        <v>2.0499999999999998</v>
      </c>
      <c r="F201" s="2">
        <v>2.2999999999999998</v>
      </c>
      <c r="G201" s="2">
        <v>0</v>
      </c>
      <c r="H201" s="2">
        <v>0</v>
      </c>
      <c r="I201" s="2">
        <v>0</v>
      </c>
      <c r="J201" s="2">
        <v>0</v>
      </c>
      <c r="K201" s="2">
        <v>33.18</v>
      </c>
      <c r="L201" s="2">
        <v>8.3960089</v>
      </c>
      <c r="M201" s="2">
        <v>8.1400000000000002E-33</v>
      </c>
    </row>
    <row r="202" spans="2:13" x14ac:dyDescent="0.15">
      <c r="B202" s="5" t="s">
        <v>201</v>
      </c>
      <c r="C202" s="2">
        <v>1305</v>
      </c>
      <c r="D202" s="2">
        <v>2.66</v>
      </c>
      <c r="E202" s="2">
        <v>2.93</v>
      </c>
      <c r="F202" s="2">
        <v>3.01</v>
      </c>
      <c r="G202" s="2">
        <v>0</v>
      </c>
      <c r="H202" s="2">
        <v>0</v>
      </c>
      <c r="I202" s="2">
        <v>0</v>
      </c>
      <c r="J202" s="2">
        <v>0</v>
      </c>
      <c r="K202" s="2">
        <v>25.66</v>
      </c>
      <c r="L202" s="2">
        <v>8.0035874279999994</v>
      </c>
      <c r="M202" s="2">
        <v>2.1099999999999998E-28</v>
      </c>
    </row>
    <row r="203" spans="2:13" x14ac:dyDescent="0.15">
      <c r="B203" s="5" t="s">
        <v>202</v>
      </c>
      <c r="C203" s="2">
        <v>2785</v>
      </c>
      <c r="D203" s="2">
        <v>0.52</v>
      </c>
      <c r="E203" s="2">
        <v>0.93</v>
      </c>
      <c r="F203" s="2">
        <v>1.01</v>
      </c>
      <c r="G203" s="2">
        <v>2.76</v>
      </c>
      <c r="H203" s="2">
        <v>1.72</v>
      </c>
      <c r="I203" s="2">
        <v>1.99</v>
      </c>
      <c r="J203" s="2">
        <v>180.46</v>
      </c>
      <c r="K203" s="2">
        <v>16.03</v>
      </c>
      <c r="L203" s="2">
        <v>1.7383050710000001</v>
      </c>
      <c r="M203" s="2">
        <v>1.45041E-4</v>
      </c>
    </row>
    <row r="204" spans="2:13" x14ac:dyDescent="0.15">
      <c r="B204" s="5" t="s">
        <v>4</v>
      </c>
      <c r="C204" s="2">
        <v>559</v>
      </c>
      <c r="D204" s="2">
        <v>0.77</v>
      </c>
      <c r="E204" s="2">
        <v>1.75</v>
      </c>
      <c r="F204" s="2">
        <v>1.2</v>
      </c>
      <c r="G204" s="2">
        <v>0</v>
      </c>
      <c r="H204" s="2">
        <v>0</v>
      </c>
      <c r="I204" s="2">
        <v>0</v>
      </c>
      <c r="J204" s="2">
        <v>0</v>
      </c>
      <c r="K204" s="2">
        <v>4.13</v>
      </c>
      <c r="L204" s="2">
        <v>5.3766137650000001</v>
      </c>
      <c r="M204" s="2">
        <v>3.2200000000000003E-10</v>
      </c>
    </row>
    <row r="205" spans="2:13" x14ac:dyDescent="0.15">
      <c r="B205" s="5" t="s">
        <v>203</v>
      </c>
      <c r="C205" s="2">
        <v>1440</v>
      </c>
      <c r="D205" s="2">
        <v>4.04</v>
      </c>
      <c r="E205" s="2">
        <v>2.39</v>
      </c>
      <c r="F205" s="2">
        <v>4.03</v>
      </c>
      <c r="G205" s="2">
        <v>0</v>
      </c>
      <c r="H205" s="2">
        <v>0</v>
      </c>
      <c r="I205" s="2">
        <v>0</v>
      </c>
      <c r="J205" s="2">
        <v>0</v>
      </c>
      <c r="K205" s="2">
        <v>35.94</v>
      </c>
      <c r="L205" s="2">
        <v>8.5078980990000002</v>
      </c>
      <c r="M205" s="2">
        <v>1.21E-34</v>
      </c>
    </row>
    <row r="206" spans="2:13" x14ac:dyDescent="0.15">
      <c r="B206" s="5" t="s">
        <v>204</v>
      </c>
      <c r="C206" s="2">
        <v>911</v>
      </c>
      <c r="D206" s="2">
        <v>1.32</v>
      </c>
      <c r="E206" s="2">
        <v>0.95</v>
      </c>
      <c r="F206" s="2">
        <v>0.69</v>
      </c>
      <c r="G206" s="2">
        <v>0.8</v>
      </c>
      <c r="H206" s="2">
        <v>0.21</v>
      </c>
      <c r="I206" s="2">
        <v>1.05</v>
      </c>
      <c r="J206" s="2">
        <v>18.760000000000002</v>
      </c>
      <c r="K206" s="2">
        <v>5.99</v>
      </c>
      <c r="L206" s="2">
        <v>3.230455702</v>
      </c>
      <c r="M206" s="2">
        <v>5.5700000000000002E-7</v>
      </c>
    </row>
    <row r="207" spans="2:13" x14ac:dyDescent="0.15">
      <c r="B207" s="5" t="s">
        <v>205</v>
      </c>
      <c r="C207" s="2">
        <v>1206</v>
      </c>
      <c r="D207" s="2">
        <v>1.03</v>
      </c>
      <c r="E207" s="2">
        <v>2.3199999999999998</v>
      </c>
      <c r="F207" s="2">
        <v>1.17</v>
      </c>
      <c r="G207" s="2">
        <v>0</v>
      </c>
      <c r="H207" s="2">
        <v>0</v>
      </c>
      <c r="I207" s="2">
        <v>0</v>
      </c>
      <c r="J207" s="2">
        <v>0</v>
      </c>
      <c r="K207" s="2">
        <v>11.63</v>
      </c>
      <c r="L207" s="2">
        <v>6.5585161010000004</v>
      </c>
      <c r="M207" s="2">
        <v>7.7499999999999997E-16</v>
      </c>
    </row>
    <row r="208" spans="2:13" x14ac:dyDescent="0.15">
      <c r="B208" s="4" t="s">
        <v>206</v>
      </c>
      <c r="C208" s="2">
        <v>223</v>
      </c>
      <c r="D208" s="2">
        <v>0.36</v>
      </c>
      <c r="E208" s="2">
        <v>0.73</v>
      </c>
      <c r="F208" s="2">
        <v>0.37</v>
      </c>
      <c r="G208" s="2">
        <v>0</v>
      </c>
      <c r="H208" s="2">
        <v>0</v>
      </c>
      <c r="I208" s="2">
        <v>0</v>
      </c>
      <c r="J208" s="2">
        <v>0</v>
      </c>
      <c r="K208" s="2">
        <v>0.53</v>
      </c>
      <c r="L208" s="2">
        <v>2.7109084179999998</v>
      </c>
      <c r="M208" s="2">
        <v>4.3384039999999997E-3</v>
      </c>
    </row>
    <row r="209" spans="1:13" x14ac:dyDescent="0.15">
      <c r="B209" s="4" t="s">
        <v>207</v>
      </c>
      <c r="C209" s="2">
        <v>1527</v>
      </c>
      <c r="D209" s="2">
        <v>2.13</v>
      </c>
      <c r="E209" s="2">
        <v>0.79</v>
      </c>
      <c r="F209" s="2">
        <v>2.39</v>
      </c>
      <c r="G209" s="2">
        <v>52.45</v>
      </c>
      <c r="H209" s="2">
        <v>49.63</v>
      </c>
      <c r="I209" s="2">
        <v>32.6</v>
      </c>
      <c r="J209" s="2">
        <v>1970.91</v>
      </c>
      <c r="K209" s="2">
        <v>20.079999999999998</v>
      </c>
      <c r="L209" s="2">
        <v>-1.4883155619999999</v>
      </c>
      <c r="M209" s="2">
        <v>1.1561E-4</v>
      </c>
    </row>
    <row r="210" spans="1:13" x14ac:dyDescent="0.15">
      <c r="B210" s="4" t="s">
        <v>208</v>
      </c>
      <c r="C210" s="2">
        <v>567</v>
      </c>
      <c r="D210" s="2">
        <v>1.52</v>
      </c>
      <c r="E210" s="2">
        <v>1.95</v>
      </c>
      <c r="F210" s="2">
        <v>1.05</v>
      </c>
      <c r="G210" s="2">
        <v>0</v>
      </c>
      <c r="H210" s="2">
        <v>0</v>
      </c>
      <c r="I210" s="2">
        <v>0</v>
      </c>
      <c r="J210" s="2">
        <v>0</v>
      </c>
      <c r="K210" s="2">
        <v>5.23</v>
      </c>
      <c r="L210" s="2">
        <v>5.7903939360000001</v>
      </c>
      <c r="M210" s="2">
        <v>3.1099999999999999E-12</v>
      </c>
    </row>
    <row r="211" spans="1:13" x14ac:dyDescent="0.15">
      <c r="B211" s="4" t="s">
        <v>209</v>
      </c>
      <c r="C211" s="2">
        <v>1538</v>
      </c>
      <c r="D211" s="2">
        <v>2.2400000000000002</v>
      </c>
      <c r="E211" s="2">
        <v>1.72</v>
      </c>
      <c r="F211" s="2">
        <v>2.61</v>
      </c>
      <c r="G211" s="2">
        <v>10.56</v>
      </c>
      <c r="H211" s="2">
        <v>7.86</v>
      </c>
      <c r="I211" s="2">
        <v>9</v>
      </c>
      <c r="J211" s="2">
        <v>412.86</v>
      </c>
      <c r="K211" s="2">
        <v>24.02</v>
      </c>
      <c r="L211" s="2">
        <v>1.0942998429999999</v>
      </c>
      <c r="M211" s="2">
        <v>5.9900000000000002E-6</v>
      </c>
    </row>
    <row r="212" spans="1:13" x14ac:dyDescent="0.15">
      <c r="B212" s="5" t="s">
        <v>210</v>
      </c>
      <c r="C212" s="2">
        <v>364</v>
      </c>
      <c r="D212" s="2">
        <v>0.2</v>
      </c>
      <c r="E212" s="2">
        <v>0.97</v>
      </c>
      <c r="F212" s="2">
        <v>0.39</v>
      </c>
      <c r="G212" s="2">
        <v>0</v>
      </c>
      <c r="H212" s="2">
        <v>0</v>
      </c>
      <c r="I212" s="2">
        <v>0</v>
      </c>
      <c r="J212" s="2">
        <v>0</v>
      </c>
      <c r="K212" s="2">
        <v>1</v>
      </c>
      <c r="L212" s="2">
        <v>3.37588168</v>
      </c>
      <c r="M212" s="2">
        <v>3.43517E-4</v>
      </c>
    </row>
    <row r="213" spans="1:13" x14ac:dyDescent="0.15">
      <c r="B213" s="5" t="s">
        <v>211</v>
      </c>
      <c r="C213" s="2">
        <v>1954</v>
      </c>
      <c r="D213" s="2">
        <v>3.49</v>
      </c>
      <c r="E213" s="2">
        <v>1.4</v>
      </c>
      <c r="F213" s="2">
        <v>2.62</v>
      </c>
      <c r="G213" s="2">
        <v>11.49</v>
      </c>
      <c r="H213" s="2">
        <v>7.25</v>
      </c>
      <c r="I213" s="2">
        <v>5.0999999999999996</v>
      </c>
      <c r="J213" s="2">
        <v>458.9</v>
      </c>
      <c r="K213" s="2">
        <v>35.840000000000003</v>
      </c>
      <c r="L213" s="2">
        <v>1.4119008289999999</v>
      </c>
      <c r="M213" s="2">
        <v>7.34471E-4</v>
      </c>
    </row>
    <row r="214" spans="1:13" x14ac:dyDescent="0.15">
      <c r="B214" s="5" t="s">
        <v>212</v>
      </c>
      <c r="C214" s="2">
        <v>2290</v>
      </c>
      <c r="D214" s="2">
        <v>6.48</v>
      </c>
      <c r="E214" s="2">
        <v>6.57</v>
      </c>
      <c r="F214" s="2">
        <v>6.65</v>
      </c>
      <c r="G214" s="2">
        <v>5.73</v>
      </c>
      <c r="H214" s="2">
        <v>5.43</v>
      </c>
      <c r="I214" s="2">
        <v>4.4800000000000004</v>
      </c>
      <c r="J214" s="2">
        <v>349.37</v>
      </c>
      <c r="K214" s="2">
        <v>105.68</v>
      </c>
      <c r="L214" s="2">
        <v>3.4604466920000001</v>
      </c>
      <c r="M214" s="2">
        <v>1.4399999999999999E-28</v>
      </c>
    </row>
    <row r="215" spans="1:13" x14ac:dyDescent="0.15">
      <c r="B215" s="4" t="s">
        <v>213</v>
      </c>
      <c r="C215" s="2">
        <v>1398</v>
      </c>
      <c r="D215" s="2">
        <v>0.97</v>
      </c>
      <c r="E215" s="2">
        <v>0.6</v>
      </c>
      <c r="F215" s="2">
        <v>0.92</v>
      </c>
      <c r="G215" s="2">
        <v>45.75</v>
      </c>
      <c r="H215" s="2">
        <v>49.53</v>
      </c>
      <c r="I215" s="2">
        <v>27.6</v>
      </c>
      <c r="J215" s="2">
        <v>1625</v>
      </c>
      <c r="K215" s="2">
        <v>8.27</v>
      </c>
      <c r="L215" s="2">
        <v>-2.3485557400000001</v>
      </c>
      <c r="M215" s="2">
        <v>3.4999999999999999E-9</v>
      </c>
    </row>
    <row r="216" spans="1:13" x14ac:dyDescent="0.15">
      <c r="B216" s="4" t="s">
        <v>214</v>
      </c>
      <c r="C216" s="2">
        <v>2120</v>
      </c>
      <c r="D216" s="2">
        <v>0.59</v>
      </c>
      <c r="E216" s="2">
        <v>0.62</v>
      </c>
      <c r="F216" s="2">
        <v>0.87</v>
      </c>
      <c r="G216" s="2">
        <v>1.68</v>
      </c>
      <c r="H216" s="2">
        <v>2.34</v>
      </c>
      <c r="I216" s="2">
        <v>2.41</v>
      </c>
      <c r="J216" s="2">
        <v>129.91</v>
      </c>
      <c r="K216" s="2">
        <v>10.3</v>
      </c>
      <c r="L216" s="2">
        <v>1.4657600850000001</v>
      </c>
      <c r="M216" s="2">
        <v>3.26027E-4</v>
      </c>
    </row>
    <row r="217" spans="1:13" x14ac:dyDescent="0.15">
      <c r="B217" s="5" t="s">
        <v>10</v>
      </c>
      <c r="C217" s="2">
        <v>4747</v>
      </c>
      <c r="D217" s="2">
        <v>3.37</v>
      </c>
      <c r="E217" s="2">
        <v>2.21</v>
      </c>
      <c r="F217" s="2">
        <v>4</v>
      </c>
      <c r="G217" s="2">
        <v>10.26</v>
      </c>
      <c r="H217" s="2">
        <v>10.79</v>
      </c>
      <c r="I217" s="2">
        <v>10.41</v>
      </c>
      <c r="J217" s="2">
        <v>1474.17</v>
      </c>
      <c r="K217" s="2">
        <v>112.49</v>
      </c>
      <c r="L217" s="2">
        <v>1.4256477830000001</v>
      </c>
      <c r="M217" s="2">
        <v>1.8699999999999999E-14</v>
      </c>
    </row>
    <row r="218" spans="1:13" x14ac:dyDescent="0.15">
      <c r="B218" s="4" t="s">
        <v>215</v>
      </c>
      <c r="C218" s="2">
        <v>752</v>
      </c>
      <c r="D218" s="2">
        <v>3.08</v>
      </c>
      <c r="E218" s="2">
        <v>2.35</v>
      </c>
      <c r="F218" s="2">
        <v>3.31</v>
      </c>
      <c r="G218" s="2">
        <v>0</v>
      </c>
      <c r="H218" s="2">
        <v>0</v>
      </c>
      <c r="I218" s="2">
        <v>0</v>
      </c>
      <c r="J218" s="2">
        <v>0</v>
      </c>
      <c r="K218" s="2">
        <v>14.84</v>
      </c>
      <c r="L218" s="2">
        <v>7.3913248139999999</v>
      </c>
      <c r="M218" s="2">
        <v>7.7200000000000002E-24</v>
      </c>
    </row>
    <row r="219" spans="1:13" x14ac:dyDescent="0.15">
      <c r="B219" s="5" t="s">
        <v>216</v>
      </c>
      <c r="C219" s="2">
        <v>1938</v>
      </c>
      <c r="D219" s="2">
        <v>1.31</v>
      </c>
      <c r="E219" s="2">
        <v>3.47</v>
      </c>
      <c r="F219" s="2">
        <v>2.56</v>
      </c>
      <c r="G219" s="2">
        <v>0</v>
      </c>
      <c r="H219" s="2">
        <v>0</v>
      </c>
      <c r="I219" s="2">
        <v>0</v>
      </c>
      <c r="J219" s="2">
        <v>0</v>
      </c>
      <c r="K219" s="2">
        <v>31.49</v>
      </c>
      <c r="L219" s="2">
        <v>7.664303447</v>
      </c>
      <c r="M219" s="2">
        <v>8.4900000000000001E-23</v>
      </c>
    </row>
    <row r="220" spans="1:13" x14ac:dyDescent="0.15">
      <c r="B220" s="7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</row>
    <row r="221" spans="1:13" x14ac:dyDescent="0.15">
      <c r="A221" s="18" t="s">
        <v>316</v>
      </c>
      <c r="B221" s="5" t="s">
        <v>21</v>
      </c>
      <c r="C221" s="2">
        <v>2381</v>
      </c>
      <c r="D221" s="2">
        <v>2.19</v>
      </c>
      <c r="E221" s="2">
        <v>6.98</v>
      </c>
      <c r="F221" s="2">
        <v>2.74</v>
      </c>
      <c r="G221" s="2">
        <v>0</v>
      </c>
      <c r="H221" s="2">
        <v>0</v>
      </c>
      <c r="I221" s="2">
        <v>0</v>
      </c>
      <c r="J221" s="2">
        <v>0</v>
      </c>
      <c r="K221" s="2">
        <v>60.32</v>
      </c>
      <c r="L221" s="2">
        <v>7.9416818329999996</v>
      </c>
      <c r="M221" s="2">
        <v>2.5799999999999999E-23</v>
      </c>
    </row>
    <row r="222" spans="1:13" x14ac:dyDescent="0.15">
      <c r="B222" s="5" t="s">
        <v>217</v>
      </c>
      <c r="C222" s="2">
        <v>1409</v>
      </c>
      <c r="D222" s="2">
        <v>45.99</v>
      </c>
      <c r="E222" s="2">
        <v>32</v>
      </c>
      <c r="F222" s="2">
        <v>38.32</v>
      </c>
      <c r="G222" s="2">
        <v>0.06</v>
      </c>
      <c r="H222" s="2">
        <v>7.0000000000000007E-2</v>
      </c>
      <c r="I222" s="2">
        <v>0.18</v>
      </c>
      <c r="J222" s="2">
        <v>4.3499999999999996</v>
      </c>
      <c r="K222" s="2">
        <v>383.49</v>
      </c>
      <c r="L222" s="2">
        <v>10.496973499999999</v>
      </c>
      <c r="M222" s="2">
        <v>6.9900000000000001E-92</v>
      </c>
    </row>
    <row r="223" spans="1:13" x14ac:dyDescent="0.15">
      <c r="B223" s="5" t="s">
        <v>218</v>
      </c>
      <c r="C223" s="2">
        <v>1806</v>
      </c>
      <c r="D223" s="2">
        <v>3.41</v>
      </c>
      <c r="E223" s="2">
        <v>3.31</v>
      </c>
      <c r="F223" s="2">
        <v>3.24</v>
      </c>
      <c r="G223" s="2">
        <v>0</v>
      </c>
      <c r="H223" s="2">
        <v>0</v>
      </c>
      <c r="I223" s="2">
        <v>0</v>
      </c>
      <c r="J223" s="2">
        <v>0</v>
      </c>
      <c r="K223" s="2">
        <v>41.47</v>
      </c>
      <c r="L223" s="2">
        <v>8.608934391</v>
      </c>
      <c r="M223" s="2">
        <v>2.7599999999999999E-34</v>
      </c>
    </row>
    <row r="224" spans="1:13" x14ac:dyDescent="0.15">
      <c r="B224" s="5" t="s">
        <v>219</v>
      </c>
      <c r="C224" s="2">
        <v>1369</v>
      </c>
      <c r="D224" s="2">
        <v>35.99</v>
      </c>
      <c r="E224" s="2">
        <v>24.55</v>
      </c>
      <c r="F224" s="2">
        <v>25.82</v>
      </c>
      <c r="G224" s="2">
        <v>0.06</v>
      </c>
      <c r="H224" s="2">
        <v>7.0000000000000007E-2</v>
      </c>
      <c r="I224" s="2">
        <v>0.12</v>
      </c>
      <c r="J224" s="2">
        <v>3.46</v>
      </c>
      <c r="K224" s="2">
        <v>274.45999999999998</v>
      </c>
      <c r="L224" s="2">
        <v>10.13083443</v>
      </c>
      <c r="M224" s="2">
        <v>6.5700000000000002E-75</v>
      </c>
    </row>
    <row r="225" spans="2:13" x14ac:dyDescent="0.15">
      <c r="B225" s="4" t="s">
        <v>220</v>
      </c>
      <c r="C225" s="2">
        <v>1426</v>
      </c>
      <c r="D225" s="2">
        <v>11.93</v>
      </c>
      <c r="E225" s="2">
        <v>12.31</v>
      </c>
      <c r="F225" s="2">
        <v>8.86</v>
      </c>
      <c r="G225" s="2">
        <v>0</v>
      </c>
      <c r="H225" s="2">
        <v>0</v>
      </c>
      <c r="I225" s="2">
        <v>0</v>
      </c>
      <c r="J225" s="2">
        <v>0</v>
      </c>
      <c r="K225" s="2">
        <v>106.36</v>
      </c>
      <c r="L225" s="2">
        <v>9.5662489310000005</v>
      </c>
      <c r="M225" s="2">
        <v>1.2299999999999999E-42</v>
      </c>
    </row>
    <row r="226" spans="2:13" x14ac:dyDescent="0.15">
      <c r="B226" s="4" t="s">
        <v>221</v>
      </c>
      <c r="C226" s="2">
        <v>2014</v>
      </c>
      <c r="D226" s="2">
        <v>9.36</v>
      </c>
      <c r="E226" s="2">
        <v>8.06</v>
      </c>
      <c r="F226" s="2">
        <v>6.69</v>
      </c>
      <c r="G226" s="2">
        <v>0</v>
      </c>
      <c r="H226" s="2">
        <v>0</v>
      </c>
      <c r="I226" s="2">
        <v>0</v>
      </c>
      <c r="J226" s="2">
        <v>0</v>
      </c>
      <c r="K226" s="2">
        <v>112.45</v>
      </c>
      <c r="L226" s="2">
        <v>9.7327947229999996</v>
      </c>
      <c r="M226" s="2">
        <v>8.99E-46</v>
      </c>
    </row>
    <row r="227" spans="2:13" x14ac:dyDescent="0.15">
      <c r="B227" s="4" t="s">
        <v>222</v>
      </c>
      <c r="C227" s="2">
        <v>4313</v>
      </c>
      <c r="D227" s="2">
        <v>2.2599999999999998</v>
      </c>
      <c r="E227" s="2">
        <v>1.23</v>
      </c>
      <c r="F227" s="2">
        <v>2.2799999999999998</v>
      </c>
      <c r="G227" s="2">
        <v>0.02</v>
      </c>
      <c r="H227" s="2">
        <v>0</v>
      </c>
      <c r="I227" s="2">
        <v>0</v>
      </c>
      <c r="J227" s="2">
        <v>0.94</v>
      </c>
      <c r="K227" s="2">
        <v>61.46</v>
      </c>
      <c r="L227" s="2">
        <v>8.8512556050000004</v>
      </c>
      <c r="M227" s="2">
        <v>4.0499999999999999E-44</v>
      </c>
    </row>
    <row r="228" spans="2:13" x14ac:dyDescent="0.15">
      <c r="B228" s="5" t="s">
        <v>223</v>
      </c>
      <c r="C228" s="2">
        <v>2335</v>
      </c>
      <c r="D228" s="2">
        <v>9</v>
      </c>
      <c r="E228" s="2">
        <v>1.35</v>
      </c>
      <c r="F228" s="2">
        <v>5.8</v>
      </c>
      <c r="G228" s="2">
        <v>5.91</v>
      </c>
      <c r="H228" s="2">
        <v>16.3</v>
      </c>
      <c r="I228" s="2">
        <v>7.53</v>
      </c>
      <c r="J228" s="2">
        <v>638.27</v>
      </c>
      <c r="K228" s="2">
        <v>95.37</v>
      </c>
      <c r="L228" s="2">
        <v>1.8635022349999999</v>
      </c>
      <c r="M228" s="2">
        <v>3.8336609999999999E-3</v>
      </c>
    </row>
    <row r="229" spans="2:13" x14ac:dyDescent="0.15">
      <c r="B229" s="5" t="s">
        <v>224</v>
      </c>
      <c r="C229" s="2">
        <v>4626</v>
      </c>
      <c r="D229" s="2">
        <v>27.87</v>
      </c>
      <c r="E229" s="2">
        <v>9.89</v>
      </c>
      <c r="F229" s="2">
        <v>19.95</v>
      </c>
      <c r="G229" s="2">
        <v>0</v>
      </c>
      <c r="H229" s="2">
        <v>0</v>
      </c>
      <c r="I229" s="2">
        <v>0</v>
      </c>
      <c r="J229" s="2">
        <v>0</v>
      </c>
      <c r="K229" s="2">
        <v>667.51</v>
      </c>
      <c r="L229" s="2">
        <v>11.733668079999999</v>
      </c>
      <c r="M229" s="2">
        <v>1.65E-73</v>
      </c>
    </row>
    <row r="230" spans="2:13" x14ac:dyDescent="0.15">
      <c r="B230" s="5" t="s">
        <v>225</v>
      </c>
      <c r="C230" s="2">
        <v>301</v>
      </c>
      <c r="D230" s="2">
        <v>0.49</v>
      </c>
      <c r="E230" s="2">
        <v>0.73</v>
      </c>
      <c r="F230" s="2">
        <v>0.74</v>
      </c>
      <c r="G230" s="2">
        <v>0</v>
      </c>
      <c r="H230" s="2">
        <v>0</v>
      </c>
      <c r="I230" s="2">
        <v>0</v>
      </c>
      <c r="J230" s="2">
        <v>0</v>
      </c>
      <c r="K230" s="2">
        <v>1.1100000000000001</v>
      </c>
      <c r="L230" s="2">
        <v>3.7322424010000002</v>
      </c>
      <c r="M230" s="2">
        <v>5.7000000000000003E-5</v>
      </c>
    </row>
    <row r="231" spans="2:13" x14ac:dyDescent="0.15">
      <c r="B231" s="4" t="s">
        <v>226</v>
      </c>
      <c r="C231" s="2">
        <v>1322</v>
      </c>
      <c r="D231" s="2">
        <v>17.12</v>
      </c>
      <c r="E231" s="2">
        <v>11.63</v>
      </c>
      <c r="F231" s="2">
        <v>13.58</v>
      </c>
      <c r="G231" s="2">
        <v>0</v>
      </c>
      <c r="H231" s="2">
        <v>0</v>
      </c>
      <c r="I231" s="2">
        <v>0.13</v>
      </c>
      <c r="J231" s="2">
        <v>1.77</v>
      </c>
      <c r="K231" s="2">
        <v>130.43</v>
      </c>
      <c r="L231" s="2">
        <v>9.5499068000000005</v>
      </c>
      <c r="M231" s="2">
        <v>6.2600000000000001E-57</v>
      </c>
    </row>
    <row r="232" spans="2:13" x14ac:dyDescent="0.15">
      <c r="B232" s="4" t="s">
        <v>227</v>
      </c>
      <c r="C232" s="2">
        <v>691</v>
      </c>
      <c r="D232" s="2">
        <v>11.72</v>
      </c>
      <c r="E232" s="2">
        <v>14.64</v>
      </c>
      <c r="F232" s="2">
        <v>9.7799999999999994</v>
      </c>
      <c r="G232" s="2">
        <v>0.14000000000000001</v>
      </c>
      <c r="H232" s="2">
        <v>0</v>
      </c>
      <c r="I232" s="2">
        <v>0.13</v>
      </c>
      <c r="J232" s="2">
        <v>1.82</v>
      </c>
      <c r="K232" s="2">
        <v>52.87</v>
      </c>
      <c r="L232" s="2">
        <v>8.159321856</v>
      </c>
      <c r="M232" s="2">
        <v>2.07E-33</v>
      </c>
    </row>
    <row r="233" spans="2:13" x14ac:dyDescent="0.15">
      <c r="B233" s="4" t="s">
        <v>228</v>
      </c>
      <c r="C233" s="2">
        <v>1521</v>
      </c>
      <c r="D233" s="2">
        <v>0.81</v>
      </c>
      <c r="E233" s="2">
        <v>5.61</v>
      </c>
      <c r="F233" s="2">
        <v>2.2400000000000002</v>
      </c>
      <c r="G233" s="2">
        <v>0</v>
      </c>
      <c r="H233" s="2">
        <v>0.06</v>
      </c>
      <c r="I233" s="2">
        <v>0</v>
      </c>
      <c r="J233" s="2">
        <v>0.75</v>
      </c>
      <c r="K233" s="2">
        <v>27.1</v>
      </c>
      <c r="L233" s="2">
        <v>6.2154495689999996</v>
      </c>
      <c r="M233" s="2">
        <v>2.4500000000000002E-13</v>
      </c>
    </row>
    <row r="234" spans="2:13" x14ac:dyDescent="0.15">
      <c r="B234" s="4" t="s">
        <v>229</v>
      </c>
      <c r="C234" s="2">
        <v>2418</v>
      </c>
      <c r="D234" s="2">
        <v>11.86</v>
      </c>
      <c r="E234" s="2">
        <v>9.92</v>
      </c>
      <c r="F234" s="2">
        <v>12.32</v>
      </c>
      <c r="G234" s="2">
        <v>15.68</v>
      </c>
      <c r="H234" s="2">
        <v>13.09</v>
      </c>
      <c r="I234" s="2">
        <v>14.55</v>
      </c>
      <c r="J234" s="2">
        <v>1033.82</v>
      </c>
      <c r="K234" s="2">
        <v>196.42</v>
      </c>
      <c r="L234" s="2">
        <v>2.820723058</v>
      </c>
      <c r="M234" s="2">
        <v>1.78E-42</v>
      </c>
    </row>
    <row r="235" spans="2:13" x14ac:dyDescent="0.15">
      <c r="B235" s="5" t="s">
        <v>14</v>
      </c>
      <c r="C235" s="2">
        <v>3284</v>
      </c>
      <c r="D235" s="2">
        <v>1.74</v>
      </c>
      <c r="E235" s="2">
        <v>4.07</v>
      </c>
      <c r="F235" s="2">
        <v>3.09</v>
      </c>
      <c r="G235" s="2">
        <v>0</v>
      </c>
      <c r="H235" s="2">
        <v>0</v>
      </c>
      <c r="I235" s="2">
        <v>0</v>
      </c>
      <c r="J235" s="2">
        <v>0</v>
      </c>
      <c r="K235" s="2">
        <v>66.52</v>
      </c>
      <c r="L235" s="2">
        <v>8.6008589769999997</v>
      </c>
      <c r="M235" s="2">
        <v>2.3200000000000001E-30</v>
      </c>
    </row>
    <row r="236" spans="2:13" x14ac:dyDescent="0.15">
      <c r="B236" s="4" t="s">
        <v>230</v>
      </c>
      <c r="C236" s="2">
        <v>2040</v>
      </c>
      <c r="D236" s="2">
        <v>9.57</v>
      </c>
      <c r="E236" s="2">
        <v>5.19</v>
      </c>
      <c r="F236" s="2">
        <v>9.2899999999999991</v>
      </c>
      <c r="G236" s="2">
        <v>0</v>
      </c>
      <c r="H236" s="2">
        <v>0</v>
      </c>
      <c r="I236" s="2">
        <v>0</v>
      </c>
      <c r="J236" s="2">
        <v>0</v>
      </c>
      <c r="K236" s="2">
        <v>119.43</v>
      </c>
      <c r="L236" s="2">
        <v>9.9928581970000003</v>
      </c>
      <c r="M236" s="2">
        <v>9.2599999999999991E-53</v>
      </c>
    </row>
    <row r="237" spans="2:13" x14ac:dyDescent="0.15">
      <c r="B237" s="5" t="s">
        <v>8</v>
      </c>
      <c r="C237" s="2">
        <v>1707</v>
      </c>
      <c r="D237" s="2">
        <v>60.49</v>
      </c>
      <c r="E237" s="2">
        <v>31.69</v>
      </c>
      <c r="F237" s="2">
        <v>50.41</v>
      </c>
      <c r="G237" s="2">
        <v>0</v>
      </c>
      <c r="H237" s="2">
        <v>0</v>
      </c>
      <c r="I237" s="2">
        <v>0.05</v>
      </c>
      <c r="J237" s="2">
        <v>0.89</v>
      </c>
      <c r="K237" s="2">
        <v>585.41</v>
      </c>
      <c r="L237" s="2">
        <v>11.70810738</v>
      </c>
      <c r="M237" s="2">
        <v>2.6999999999999999E-88</v>
      </c>
    </row>
    <row r="238" spans="2:13" x14ac:dyDescent="0.15">
      <c r="B238" s="5" t="s">
        <v>231</v>
      </c>
      <c r="C238" s="2">
        <v>1696</v>
      </c>
      <c r="D238" s="2">
        <v>7.68</v>
      </c>
      <c r="E238" s="2">
        <v>8.4700000000000006</v>
      </c>
      <c r="F238" s="2">
        <v>7.86</v>
      </c>
      <c r="G238" s="2">
        <v>0</v>
      </c>
      <c r="H238" s="2">
        <v>0</v>
      </c>
      <c r="I238" s="2">
        <v>0</v>
      </c>
      <c r="J238" s="2">
        <v>0</v>
      </c>
      <c r="K238" s="2">
        <v>93.73</v>
      </c>
      <c r="L238" s="2">
        <v>9.5529589979999994</v>
      </c>
      <c r="M238" s="2">
        <v>5.18E-44</v>
      </c>
    </row>
    <row r="239" spans="2:13" x14ac:dyDescent="0.15">
      <c r="B239" s="5" t="s">
        <v>232</v>
      </c>
      <c r="C239" s="2">
        <v>1034</v>
      </c>
      <c r="D239" s="2">
        <v>13.46</v>
      </c>
      <c r="E239" s="2">
        <v>13.14</v>
      </c>
      <c r="F239" s="2">
        <v>10.58</v>
      </c>
      <c r="G239" s="2">
        <v>0</v>
      </c>
      <c r="H239" s="2">
        <v>0</v>
      </c>
      <c r="I239" s="2">
        <v>0</v>
      </c>
      <c r="J239" s="2">
        <v>0</v>
      </c>
      <c r="K239" s="2">
        <v>85.78</v>
      </c>
      <c r="L239" s="2">
        <v>9.3922744199999997</v>
      </c>
      <c r="M239" s="2">
        <v>1.34E-41</v>
      </c>
    </row>
    <row r="240" spans="2:13" x14ac:dyDescent="0.15">
      <c r="B240" s="5" t="s">
        <v>233</v>
      </c>
      <c r="C240" s="2">
        <v>2353</v>
      </c>
      <c r="D240" s="2">
        <v>43.92</v>
      </c>
      <c r="E240" s="2">
        <v>13.03</v>
      </c>
      <c r="F240" s="2">
        <v>28.53</v>
      </c>
      <c r="G240" s="2">
        <v>0.04</v>
      </c>
      <c r="H240" s="2">
        <v>0.04</v>
      </c>
      <c r="I240" s="2">
        <v>0.04</v>
      </c>
      <c r="J240" s="2">
        <v>2.58</v>
      </c>
      <c r="K240" s="2">
        <v>498.16</v>
      </c>
      <c r="L240" s="2">
        <v>10.613912880000001</v>
      </c>
      <c r="M240" s="2">
        <v>6.8099999999999997E-68</v>
      </c>
    </row>
    <row r="241" spans="1:13" x14ac:dyDescent="0.15">
      <c r="B241" s="5" t="s">
        <v>234</v>
      </c>
      <c r="C241" s="2">
        <v>4248</v>
      </c>
      <c r="D241" s="2">
        <v>5.91</v>
      </c>
      <c r="E241" s="2">
        <v>3.14</v>
      </c>
      <c r="F241" s="2">
        <v>6.68</v>
      </c>
      <c r="G241" s="2">
        <v>93.19</v>
      </c>
      <c r="H241" s="2">
        <v>113.39</v>
      </c>
      <c r="I241" s="2">
        <v>98.09</v>
      </c>
      <c r="J241" s="2">
        <v>12670.38</v>
      </c>
      <c r="K241" s="2">
        <v>167.07</v>
      </c>
      <c r="L241" s="2">
        <v>-1.1258549259999999</v>
      </c>
      <c r="M241" s="2">
        <v>9.6199999999999994E-6</v>
      </c>
    </row>
    <row r="242" spans="1:13" x14ac:dyDescent="0.15">
      <c r="B242" s="4" t="s">
        <v>235</v>
      </c>
      <c r="C242" s="2">
        <v>1869</v>
      </c>
      <c r="D242" s="2">
        <v>9.49</v>
      </c>
      <c r="E242" s="2">
        <v>8.8699999999999992</v>
      </c>
      <c r="F242" s="2">
        <v>6.97</v>
      </c>
      <c r="G242" s="2">
        <v>0</v>
      </c>
      <c r="H242" s="2">
        <v>0</v>
      </c>
      <c r="I242" s="2">
        <v>0</v>
      </c>
      <c r="J242" s="2">
        <v>0</v>
      </c>
      <c r="K242" s="2">
        <v>108.77</v>
      </c>
      <c r="L242" s="2">
        <v>9.6597741740000007</v>
      </c>
      <c r="M242" s="2">
        <v>1.8200000000000001E-44</v>
      </c>
    </row>
    <row r="243" spans="1:13" x14ac:dyDescent="0.15">
      <c r="B243" s="5" t="s">
        <v>236</v>
      </c>
      <c r="C243" s="2">
        <v>781</v>
      </c>
      <c r="D243" s="2">
        <v>10.49</v>
      </c>
      <c r="E243" s="2">
        <v>11.19</v>
      </c>
      <c r="F243" s="2">
        <v>7.65</v>
      </c>
      <c r="G243" s="2">
        <v>0</v>
      </c>
      <c r="H243" s="2">
        <v>0</v>
      </c>
      <c r="I243" s="2">
        <v>0</v>
      </c>
      <c r="J243" s="2">
        <v>0</v>
      </c>
      <c r="K243" s="2">
        <v>49.41</v>
      </c>
      <c r="L243" s="2">
        <v>8.6223748310000001</v>
      </c>
      <c r="M243" s="2">
        <v>1.0599999999999999E-32</v>
      </c>
    </row>
    <row r="244" spans="1:13" x14ac:dyDescent="0.15">
      <c r="B244" s="4" t="s">
        <v>237</v>
      </c>
      <c r="C244" s="2">
        <v>1576</v>
      </c>
      <c r="D244" s="2">
        <v>3.74</v>
      </c>
      <c r="E244" s="2">
        <v>4.53</v>
      </c>
      <c r="F244" s="2">
        <v>3.62</v>
      </c>
      <c r="G244" s="2">
        <v>0</v>
      </c>
      <c r="H244" s="2">
        <v>0</v>
      </c>
      <c r="I244" s="2">
        <v>0</v>
      </c>
      <c r="J244" s="2">
        <v>0</v>
      </c>
      <c r="K244" s="2">
        <v>42.51</v>
      </c>
      <c r="L244" s="2">
        <v>8.5056395079999998</v>
      </c>
      <c r="M244" s="2">
        <v>4.6000000000000001E-32</v>
      </c>
    </row>
    <row r="245" spans="1:13" x14ac:dyDescent="0.15">
      <c r="B245" s="4" t="s">
        <v>238</v>
      </c>
      <c r="C245" s="2">
        <v>3231</v>
      </c>
      <c r="D245" s="2">
        <v>7.14</v>
      </c>
      <c r="E245" s="2">
        <v>9.76</v>
      </c>
      <c r="F245" s="2">
        <v>7.58</v>
      </c>
      <c r="G245" s="2">
        <v>0</v>
      </c>
      <c r="H245" s="2">
        <v>0</v>
      </c>
      <c r="I245" s="2">
        <v>0</v>
      </c>
      <c r="J245" s="2">
        <v>0</v>
      </c>
      <c r="K245" s="2">
        <v>182.38</v>
      </c>
      <c r="L245" s="2">
        <v>10.16571688</v>
      </c>
      <c r="M245" s="2">
        <v>4.8199999999999996E-49</v>
      </c>
    </row>
    <row r="246" spans="1:13" x14ac:dyDescent="0.15">
      <c r="B246" s="4" t="s">
        <v>239</v>
      </c>
      <c r="C246" s="2">
        <v>1556</v>
      </c>
      <c r="D246" s="2">
        <v>20.16</v>
      </c>
      <c r="E246" s="2">
        <v>20.190000000000001</v>
      </c>
      <c r="F246" s="2">
        <v>19.46</v>
      </c>
      <c r="G246" s="2">
        <v>0</v>
      </c>
      <c r="H246" s="2">
        <v>0</v>
      </c>
      <c r="I246" s="2">
        <v>0</v>
      </c>
      <c r="J246" s="2">
        <v>0</v>
      </c>
      <c r="K246" s="2">
        <v>214.42</v>
      </c>
      <c r="L246" s="2">
        <v>10.608784500000001</v>
      </c>
      <c r="M246" s="2">
        <v>3.0999999999999999E-58</v>
      </c>
    </row>
    <row r="247" spans="1:13" x14ac:dyDescent="0.15">
      <c r="B247" s="12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</row>
    <row r="248" spans="1:13" x14ac:dyDescent="0.15">
      <c r="A248" s="18" t="s">
        <v>317</v>
      </c>
      <c r="B248" s="4" t="s">
        <v>240</v>
      </c>
      <c r="C248" s="2">
        <v>1480</v>
      </c>
      <c r="D248" s="2">
        <v>135.69</v>
      </c>
      <c r="E248" s="2">
        <v>65.05</v>
      </c>
      <c r="F248" s="2">
        <v>87.41</v>
      </c>
      <c r="G248" s="2">
        <v>0.18</v>
      </c>
      <c r="H248" s="2">
        <v>0.06</v>
      </c>
      <c r="I248" s="2">
        <v>0</v>
      </c>
      <c r="J248" s="2">
        <v>3.57</v>
      </c>
      <c r="K248" s="2">
        <v>1012.29</v>
      </c>
      <c r="L248" s="2">
        <v>11.63793989</v>
      </c>
      <c r="M248" s="2">
        <v>1.16E-95</v>
      </c>
    </row>
    <row r="249" spans="1:13" x14ac:dyDescent="0.15">
      <c r="B249" s="4" t="s">
        <v>241</v>
      </c>
      <c r="C249" s="2">
        <v>2437</v>
      </c>
      <c r="D249" s="2">
        <v>4.07</v>
      </c>
      <c r="E249" s="2">
        <v>3.76</v>
      </c>
      <c r="F249" s="2">
        <v>5.86</v>
      </c>
      <c r="G249" s="2">
        <v>16.8</v>
      </c>
      <c r="H249" s="2">
        <v>5.67</v>
      </c>
      <c r="I249" s="2">
        <v>5.97</v>
      </c>
      <c r="J249" s="2">
        <v>707.12</v>
      </c>
      <c r="K249" s="2">
        <v>80.42</v>
      </c>
      <c r="L249" s="2">
        <v>2.0073967559999999</v>
      </c>
      <c r="M249" s="2">
        <v>3.9499999999999998E-5</v>
      </c>
    </row>
    <row r="250" spans="1:13" x14ac:dyDescent="0.15">
      <c r="B250" s="4" t="s">
        <v>242</v>
      </c>
      <c r="C250" s="2">
        <v>2100</v>
      </c>
      <c r="D250" s="2">
        <v>2.67</v>
      </c>
      <c r="E250" s="2">
        <v>3.69</v>
      </c>
      <c r="F250" s="2">
        <v>2.65</v>
      </c>
      <c r="G250" s="2">
        <v>0</v>
      </c>
      <c r="H250" s="2">
        <v>0</v>
      </c>
      <c r="I250" s="2">
        <v>0</v>
      </c>
      <c r="J250" s="2">
        <v>0</v>
      </c>
      <c r="K250" s="2">
        <v>42.72</v>
      </c>
      <c r="L250" s="2">
        <v>8.4155236280000008</v>
      </c>
      <c r="M250" s="2">
        <v>1.6100000000000001E-30</v>
      </c>
    </row>
    <row r="251" spans="1:13" x14ac:dyDescent="0.15">
      <c r="B251" s="4" t="s">
        <v>243</v>
      </c>
      <c r="C251" s="2">
        <v>2143</v>
      </c>
      <c r="D251" s="2">
        <v>5.0999999999999996</v>
      </c>
      <c r="E251" s="2">
        <v>2.66</v>
      </c>
      <c r="F251" s="2">
        <v>3.5</v>
      </c>
      <c r="G251" s="2">
        <v>0</v>
      </c>
      <c r="H251" s="2">
        <v>0</v>
      </c>
      <c r="I251" s="2">
        <v>0</v>
      </c>
      <c r="J251" s="2">
        <v>0</v>
      </c>
      <c r="K251" s="2">
        <v>57.96</v>
      </c>
      <c r="L251" s="2">
        <v>8.9812999809999994</v>
      </c>
      <c r="M251" s="2">
        <v>1.4199999999999999E-38</v>
      </c>
    </row>
    <row r="252" spans="1:13" x14ac:dyDescent="0.15">
      <c r="B252" s="4" t="s">
        <v>244</v>
      </c>
      <c r="C252" s="2">
        <v>221</v>
      </c>
      <c r="D252" s="2">
        <v>1.1100000000000001</v>
      </c>
      <c r="E252" s="2">
        <v>2.59</v>
      </c>
      <c r="F252" s="2">
        <v>0.37</v>
      </c>
      <c r="G252" s="2">
        <v>0</v>
      </c>
      <c r="H252" s="2">
        <v>0</v>
      </c>
      <c r="I252" s="2">
        <v>0</v>
      </c>
      <c r="J252" s="2">
        <v>0</v>
      </c>
      <c r="K252" s="2">
        <v>1.35</v>
      </c>
      <c r="L252" s="2">
        <v>3.6285105390000001</v>
      </c>
      <c r="M252" s="2">
        <v>1.08026E-4</v>
      </c>
    </row>
    <row r="253" spans="1:13" x14ac:dyDescent="0.15">
      <c r="B253" s="5" t="s">
        <v>221</v>
      </c>
      <c r="C253" s="2">
        <v>2014</v>
      </c>
      <c r="D253" s="2">
        <v>9.36</v>
      </c>
      <c r="E253" s="2">
        <v>8.06</v>
      </c>
      <c r="F253" s="2">
        <v>6.69</v>
      </c>
      <c r="G253" s="2">
        <v>0</v>
      </c>
      <c r="H253" s="2">
        <v>0</v>
      </c>
      <c r="I253" s="2">
        <v>0</v>
      </c>
      <c r="J253" s="2">
        <v>0</v>
      </c>
      <c r="K253" s="2">
        <v>112.45</v>
      </c>
      <c r="L253" s="2">
        <v>9.7327947229999996</v>
      </c>
      <c r="M253" s="2">
        <v>8.99E-46</v>
      </c>
    </row>
    <row r="254" spans="1:13" x14ac:dyDescent="0.15">
      <c r="B254" s="5" t="s">
        <v>245</v>
      </c>
      <c r="C254" s="2">
        <v>1561</v>
      </c>
      <c r="D254" s="2">
        <v>4.3099999999999996</v>
      </c>
      <c r="E254" s="2">
        <v>4.01</v>
      </c>
      <c r="F254" s="2">
        <v>2.71</v>
      </c>
      <c r="G254" s="2">
        <v>0</v>
      </c>
      <c r="H254" s="2">
        <v>0</v>
      </c>
      <c r="I254" s="2">
        <v>0</v>
      </c>
      <c r="J254" s="2">
        <v>0</v>
      </c>
      <c r="K254" s="2">
        <v>38.74</v>
      </c>
      <c r="L254" s="2">
        <v>8.3171847890000006</v>
      </c>
      <c r="M254" s="2">
        <v>6.8400000000000003E-30</v>
      </c>
    </row>
    <row r="255" spans="1:13" x14ac:dyDescent="0.15">
      <c r="B255" s="5" t="s">
        <v>246</v>
      </c>
      <c r="C255" s="2">
        <v>1702</v>
      </c>
      <c r="D255" s="2">
        <v>3.09</v>
      </c>
      <c r="E255" s="2">
        <v>11.18</v>
      </c>
      <c r="F255" s="2">
        <v>4.2</v>
      </c>
      <c r="G255" s="2">
        <v>0</v>
      </c>
      <c r="H255" s="2">
        <v>0</v>
      </c>
      <c r="I255" s="2">
        <v>0</v>
      </c>
      <c r="J255" s="2">
        <v>0</v>
      </c>
      <c r="K255" s="2">
        <v>65.67</v>
      </c>
      <c r="L255" s="2">
        <v>7.8812575310000001</v>
      </c>
      <c r="M255" s="2">
        <v>1.33E-22</v>
      </c>
    </row>
    <row r="256" spans="1:13" x14ac:dyDescent="0.15">
      <c r="B256" s="5" t="s">
        <v>247</v>
      </c>
      <c r="C256" s="2">
        <v>1432</v>
      </c>
      <c r="D256" s="2">
        <v>9.2100000000000009</v>
      </c>
      <c r="E256" s="2">
        <v>9.39</v>
      </c>
      <c r="F256" s="2">
        <v>13.42</v>
      </c>
      <c r="G256" s="2">
        <v>0.06</v>
      </c>
      <c r="H256" s="2">
        <v>0</v>
      </c>
      <c r="I256" s="2">
        <v>0</v>
      </c>
      <c r="J256" s="2">
        <v>0.94</v>
      </c>
      <c r="K256" s="2">
        <v>107.97</v>
      </c>
      <c r="L256" s="2">
        <v>9.5318889260000006</v>
      </c>
      <c r="M256" s="2">
        <v>3.8199999999999999E-51</v>
      </c>
    </row>
    <row r="257" spans="2:13" x14ac:dyDescent="0.15">
      <c r="B257" s="4" t="s">
        <v>226</v>
      </c>
      <c r="C257" s="2">
        <v>1322</v>
      </c>
      <c r="D257" s="2">
        <v>17.12</v>
      </c>
      <c r="E257" s="2">
        <v>11.63</v>
      </c>
      <c r="F257" s="2">
        <v>13.58</v>
      </c>
      <c r="G257" s="2">
        <v>0</v>
      </c>
      <c r="H257" s="2">
        <v>0</v>
      </c>
      <c r="I257" s="2">
        <v>0.13</v>
      </c>
      <c r="J257" s="2">
        <v>1.77</v>
      </c>
      <c r="K257" s="2">
        <v>130.43</v>
      </c>
      <c r="L257" s="2">
        <v>9.5499068000000005</v>
      </c>
      <c r="M257" s="2">
        <v>6.2600000000000001E-57</v>
      </c>
    </row>
    <row r="258" spans="2:13" x14ac:dyDescent="0.15">
      <c r="B258" s="5" t="s">
        <v>248</v>
      </c>
      <c r="C258" s="2">
        <v>771</v>
      </c>
      <c r="D258" s="2">
        <v>1.58</v>
      </c>
      <c r="E258" s="2">
        <v>1.1399999999999999</v>
      </c>
      <c r="F258" s="2">
        <v>0.91</v>
      </c>
      <c r="G258" s="2">
        <v>0</v>
      </c>
      <c r="H258" s="2">
        <v>0</v>
      </c>
      <c r="I258" s="2">
        <v>0</v>
      </c>
      <c r="J258" s="2">
        <v>0</v>
      </c>
      <c r="K258" s="2">
        <v>6.15</v>
      </c>
      <c r="L258" s="2">
        <v>6.0917141539999999</v>
      </c>
      <c r="M258" s="2">
        <v>4.1199999999999997E-14</v>
      </c>
    </row>
    <row r="259" spans="2:13" x14ac:dyDescent="0.15">
      <c r="B259" s="9" t="s">
        <v>249</v>
      </c>
      <c r="C259" s="8">
        <v>2418</v>
      </c>
      <c r="D259" s="2">
        <v>11.86</v>
      </c>
      <c r="E259" s="2">
        <v>9.92</v>
      </c>
      <c r="F259" s="2">
        <v>12.32</v>
      </c>
      <c r="G259" s="2">
        <v>15.68</v>
      </c>
      <c r="H259" s="2">
        <v>13.09</v>
      </c>
      <c r="I259" s="2">
        <v>14.55</v>
      </c>
      <c r="J259" s="8">
        <v>1033.82</v>
      </c>
      <c r="K259" s="8">
        <v>196.42</v>
      </c>
      <c r="L259" s="8">
        <v>2.820723058</v>
      </c>
      <c r="M259" s="2">
        <v>1.78E-42</v>
      </c>
    </row>
    <row r="260" spans="2:13" x14ac:dyDescent="0.15">
      <c r="B260" s="4" t="s">
        <v>250</v>
      </c>
      <c r="C260" s="2">
        <v>2523</v>
      </c>
      <c r="D260" s="2">
        <v>27.58</v>
      </c>
      <c r="E260" s="2">
        <v>21.61</v>
      </c>
      <c r="F260" s="2">
        <v>23.42</v>
      </c>
      <c r="G260" s="2">
        <v>39.17</v>
      </c>
      <c r="H260" s="2">
        <v>52.65</v>
      </c>
      <c r="I260" s="2">
        <v>40.28</v>
      </c>
      <c r="J260" s="2">
        <v>3208.48</v>
      </c>
      <c r="K260" s="2">
        <v>434.19</v>
      </c>
      <c r="L260" s="2">
        <v>2.2686564200000001</v>
      </c>
      <c r="M260" s="2">
        <v>2.8999999999999998E-13</v>
      </c>
    </row>
    <row r="261" spans="2:13" x14ac:dyDescent="0.15">
      <c r="B261" s="13" t="s">
        <v>251</v>
      </c>
      <c r="C261" s="8">
        <v>1391</v>
      </c>
      <c r="D261" s="2">
        <v>5.0599999999999996</v>
      </c>
      <c r="E261" s="2">
        <v>8.73</v>
      </c>
      <c r="F261" s="2">
        <v>5.23</v>
      </c>
      <c r="G261" s="2">
        <v>0</v>
      </c>
      <c r="H261" s="2">
        <v>7.0000000000000007E-2</v>
      </c>
      <c r="I261" s="2">
        <v>0.06</v>
      </c>
      <c r="J261" s="8">
        <v>1.64</v>
      </c>
      <c r="K261" s="8">
        <v>57.91</v>
      </c>
      <c r="L261" s="8">
        <v>8.0654480989999993</v>
      </c>
      <c r="M261" s="2">
        <v>2.38E-30</v>
      </c>
    </row>
    <row r="262" spans="2:13" x14ac:dyDescent="0.15">
      <c r="B262" s="5" t="s">
        <v>252</v>
      </c>
      <c r="C262" s="2">
        <v>3827</v>
      </c>
      <c r="D262" s="2">
        <v>1.76</v>
      </c>
      <c r="E262" s="2">
        <v>1.1499999999999999</v>
      </c>
      <c r="F262" s="2">
        <v>1.65</v>
      </c>
      <c r="G262" s="2">
        <v>36.1</v>
      </c>
      <c r="H262" s="2">
        <v>21.46</v>
      </c>
      <c r="I262" s="2">
        <v>28.4</v>
      </c>
      <c r="J262" s="2">
        <v>3328.87</v>
      </c>
      <c r="K262" s="2">
        <v>42.36</v>
      </c>
      <c r="L262" s="2">
        <v>-1.03183315</v>
      </c>
      <c r="M262" s="2">
        <v>1.2241500000000001E-4</v>
      </c>
    </row>
    <row r="263" spans="2:13" x14ac:dyDescent="0.15">
      <c r="B263" s="4" t="s">
        <v>253</v>
      </c>
      <c r="C263" s="2">
        <v>1858</v>
      </c>
      <c r="D263" s="2">
        <v>28.78</v>
      </c>
      <c r="E263" s="2">
        <v>20.29</v>
      </c>
      <c r="F263" s="2">
        <v>35.119999999999997</v>
      </c>
      <c r="G263" s="2">
        <v>138.24</v>
      </c>
      <c r="H263" s="2">
        <v>96.66</v>
      </c>
      <c r="I263" s="2">
        <v>138.55000000000001</v>
      </c>
      <c r="J263" s="2">
        <v>6883.86</v>
      </c>
      <c r="K263" s="2">
        <v>378.18</v>
      </c>
      <c r="L263" s="2">
        <v>1.0040830709999999</v>
      </c>
      <c r="M263" s="2">
        <v>3.0599999999999999E-6</v>
      </c>
    </row>
    <row r="264" spans="2:13" x14ac:dyDescent="0.15">
      <c r="B264" s="5" t="s">
        <v>254</v>
      </c>
      <c r="C264" s="2">
        <v>2040</v>
      </c>
      <c r="D264" s="2">
        <v>9.57</v>
      </c>
      <c r="E264" s="2">
        <v>5.19</v>
      </c>
      <c r="F264" s="2">
        <v>9.2899999999999991</v>
      </c>
      <c r="G264" s="2">
        <v>0</v>
      </c>
      <c r="H264" s="2">
        <v>0</v>
      </c>
      <c r="I264" s="2">
        <v>0</v>
      </c>
      <c r="J264" s="2">
        <v>0</v>
      </c>
      <c r="K264" s="2">
        <v>119.43</v>
      </c>
      <c r="L264" s="2">
        <v>9.9928581970000003</v>
      </c>
      <c r="M264" s="2">
        <v>9.2599999999999991E-53</v>
      </c>
    </row>
    <row r="265" spans="2:13" x14ac:dyDescent="0.15">
      <c r="B265" s="5" t="s">
        <v>255</v>
      </c>
      <c r="C265" s="2">
        <v>424</v>
      </c>
      <c r="D265" s="2">
        <v>0.81</v>
      </c>
      <c r="E265" s="2">
        <v>0.8</v>
      </c>
      <c r="F265" s="2">
        <v>0.49</v>
      </c>
      <c r="G265" s="2">
        <v>0</v>
      </c>
      <c r="H265" s="2">
        <v>0</v>
      </c>
      <c r="I265" s="2">
        <v>0</v>
      </c>
      <c r="J265" s="2">
        <v>0</v>
      </c>
      <c r="K265" s="2">
        <v>1.77</v>
      </c>
      <c r="L265" s="2">
        <v>4.3932386880000003</v>
      </c>
      <c r="M265" s="2">
        <v>9.5300000000000002E-7</v>
      </c>
    </row>
    <row r="266" spans="2:13" x14ac:dyDescent="0.15">
      <c r="B266" s="5" t="s">
        <v>256</v>
      </c>
      <c r="C266" s="2">
        <v>1886</v>
      </c>
      <c r="D266" s="2">
        <v>30.99</v>
      </c>
      <c r="E266" s="2">
        <v>17.760000000000002</v>
      </c>
      <c r="F266" s="2">
        <v>18.899999999999999</v>
      </c>
      <c r="G266" s="2">
        <v>0.05</v>
      </c>
      <c r="H266" s="2">
        <v>0</v>
      </c>
      <c r="I266" s="2">
        <v>0.04</v>
      </c>
      <c r="J266" s="2">
        <v>1.82</v>
      </c>
      <c r="K266" s="2">
        <v>301.52999999999997</v>
      </c>
      <c r="L266" s="2">
        <v>10.490775790000001</v>
      </c>
      <c r="M266" s="2">
        <v>2.2300000000000001E-67</v>
      </c>
    </row>
    <row r="267" spans="2:13" x14ac:dyDescent="0.15">
      <c r="B267" s="5" t="s">
        <v>257</v>
      </c>
      <c r="C267" s="2">
        <v>1148</v>
      </c>
      <c r="D267" s="2">
        <v>30.34</v>
      </c>
      <c r="E267" s="2">
        <v>17.28</v>
      </c>
      <c r="F267" s="2">
        <v>23.94</v>
      </c>
      <c r="G267" s="2">
        <v>0</v>
      </c>
      <c r="H267" s="2">
        <v>0</v>
      </c>
      <c r="I267" s="2">
        <v>0</v>
      </c>
      <c r="J267" s="2">
        <v>0</v>
      </c>
      <c r="K267" s="2">
        <v>192.26</v>
      </c>
      <c r="L267" s="2">
        <v>10.56109702</v>
      </c>
      <c r="M267" s="2">
        <v>4.8099999999999998E-60</v>
      </c>
    </row>
    <row r="268" spans="2:13" x14ac:dyDescent="0.15">
      <c r="B268" s="5" t="s">
        <v>6</v>
      </c>
      <c r="C268" s="2">
        <v>1492</v>
      </c>
      <c r="D268" s="2">
        <v>242.05</v>
      </c>
      <c r="E268" s="2">
        <v>116.5</v>
      </c>
      <c r="F268" s="2">
        <v>183.95</v>
      </c>
      <c r="G268" s="2">
        <v>0.06</v>
      </c>
      <c r="H268" s="2">
        <v>0.26</v>
      </c>
      <c r="I268" s="2">
        <v>0.4</v>
      </c>
      <c r="J268" s="2">
        <v>10.15</v>
      </c>
      <c r="K268" s="2">
        <v>1936.87</v>
      </c>
      <c r="L268" s="2">
        <v>11.612997480000001</v>
      </c>
      <c r="M268" s="2">
        <v>5.7400000000000003E-121</v>
      </c>
    </row>
    <row r="269" spans="2:13" x14ac:dyDescent="0.15">
      <c r="B269" s="5" t="s">
        <v>258</v>
      </c>
      <c r="C269" s="2">
        <v>1407</v>
      </c>
      <c r="D269" s="2">
        <v>4.38</v>
      </c>
      <c r="E269" s="2">
        <v>6.48</v>
      </c>
      <c r="F269" s="2">
        <v>4.5599999999999996</v>
      </c>
      <c r="G269" s="2">
        <v>0</v>
      </c>
      <c r="H269" s="2">
        <v>0</v>
      </c>
      <c r="I269" s="2">
        <v>0</v>
      </c>
      <c r="J269" s="2">
        <v>0</v>
      </c>
      <c r="K269" s="2">
        <v>48.27</v>
      </c>
      <c r="L269" s="2">
        <v>8.5226511229999993</v>
      </c>
      <c r="M269" s="2">
        <v>3.1700000000000002E-31</v>
      </c>
    </row>
    <row r="270" spans="2:13" x14ac:dyDescent="0.15">
      <c r="B270" s="4" t="s">
        <v>259</v>
      </c>
      <c r="C270" s="2">
        <v>1284</v>
      </c>
      <c r="D270" s="2">
        <v>0.1</v>
      </c>
      <c r="E270" s="2">
        <v>4.2</v>
      </c>
      <c r="F270" s="2">
        <v>0.81</v>
      </c>
      <c r="G270" s="2">
        <v>0</v>
      </c>
      <c r="H270" s="2">
        <v>0</v>
      </c>
      <c r="I270" s="2">
        <v>0</v>
      </c>
      <c r="J270" s="2">
        <v>0</v>
      </c>
      <c r="K270" s="2">
        <v>12.38</v>
      </c>
      <c r="L270" s="2">
        <v>4.1006324510000001</v>
      </c>
      <c r="M270" s="2">
        <v>1.1399999999999999E-5</v>
      </c>
    </row>
    <row r="271" spans="2:13" x14ac:dyDescent="0.15">
      <c r="B271" s="5" t="s">
        <v>260</v>
      </c>
      <c r="C271" s="2">
        <v>1841</v>
      </c>
      <c r="D271" s="2">
        <v>6.26</v>
      </c>
      <c r="E271" s="2">
        <v>4.12</v>
      </c>
      <c r="F271" s="2">
        <v>3.94</v>
      </c>
      <c r="G271" s="2">
        <v>0</v>
      </c>
      <c r="H271" s="2">
        <v>0</v>
      </c>
      <c r="I271" s="2">
        <v>0</v>
      </c>
      <c r="J271" s="2">
        <v>0</v>
      </c>
      <c r="K271" s="2">
        <v>61.7</v>
      </c>
      <c r="L271" s="2">
        <v>9.0147327980000007</v>
      </c>
      <c r="M271" s="2">
        <v>4.0299999999999999E-38</v>
      </c>
    </row>
    <row r="272" spans="2:13" x14ac:dyDescent="0.15">
      <c r="B272" s="5" t="s">
        <v>261</v>
      </c>
      <c r="C272" s="2">
        <v>1305</v>
      </c>
      <c r="D272" s="2">
        <v>2.66</v>
      </c>
      <c r="E272" s="2">
        <v>2.93</v>
      </c>
      <c r="F272" s="2">
        <v>3.01</v>
      </c>
      <c r="G272" s="2">
        <v>0</v>
      </c>
      <c r="H272" s="2">
        <v>0</v>
      </c>
      <c r="I272" s="2">
        <v>0</v>
      </c>
      <c r="J272" s="2">
        <v>0</v>
      </c>
      <c r="K272" s="2">
        <v>25.66</v>
      </c>
      <c r="L272" s="2">
        <v>8.0035874279999994</v>
      </c>
      <c r="M272" s="2">
        <v>2.1099999999999998E-28</v>
      </c>
    </row>
    <row r="273" spans="1:13" x14ac:dyDescent="0.15">
      <c r="B273" s="5" t="s">
        <v>262</v>
      </c>
      <c r="C273" s="2">
        <v>1543</v>
      </c>
      <c r="D273" s="2">
        <v>41.31</v>
      </c>
      <c r="E273" s="2">
        <v>21.3</v>
      </c>
      <c r="F273" s="2">
        <v>24.91</v>
      </c>
      <c r="G273" s="2">
        <v>0</v>
      </c>
      <c r="H273" s="2">
        <v>0</v>
      </c>
      <c r="I273" s="2">
        <v>0.06</v>
      </c>
      <c r="J273" s="2">
        <v>0.89</v>
      </c>
      <c r="K273" s="2">
        <v>318.72000000000003</v>
      </c>
      <c r="L273" s="2">
        <v>10.728752419999999</v>
      </c>
      <c r="M273" s="2">
        <v>2.52E-65</v>
      </c>
    </row>
    <row r="274" spans="1:13" x14ac:dyDescent="0.15">
      <c r="B274" s="4" t="s">
        <v>263</v>
      </c>
      <c r="C274" s="2">
        <v>1977</v>
      </c>
      <c r="D274" s="2">
        <v>21.8</v>
      </c>
      <c r="E274" s="2">
        <v>10.57</v>
      </c>
      <c r="F274" s="2">
        <v>11.14</v>
      </c>
      <c r="G274" s="2">
        <v>0</v>
      </c>
      <c r="H274" s="2">
        <v>0</v>
      </c>
      <c r="I274" s="2">
        <v>0</v>
      </c>
      <c r="J274" s="2">
        <v>0</v>
      </c>
      <c r="K274" s="2">
        <v>204.08</v>
      </c>
      <c r="L274" s="2">
        <v>10.286882309999999</v>
      </c>
      <c r="M274" s="2">
        <v>1.2100000000000001E-51</v>
      </c>
    </row>
    <row r="275" spans="1:13" x14ac:dyDescent="0.15">
      <c r="B275" s="4" t="s">
        <v>264</v>
      </c>
      <c r="C275" s="2">
        <v>826</v>
      </c>
      <c r="D275" s="2">
        <v>0.85</v>
      </c>
      <c r="E275" s="2">
        <v>4.09</v>
      </c>
      <c r="F275" s="2">
        <v>1.1499999999999999</v>
      </c>
      <c r="G275" s="2">
        <v>0</v>
      </c>
      <c r="H275" s="2">
        <v>0</v>
      </c>
      <c r="I275" s="2">
        <v>0</v>
      </c>
      <c r="J275" s="2">
        <v>0</v>
      </c>
      <c r="K275" s="2">
        <v>9.77</v>
      </c>
      <c r="L275" s="2">
        <v>5.7051009050000001</v>
      </c>
      <c r="M275" s="2">
        <v>5.8E-11</v>
      </c>
    </row>
    <row r="276" spans="1:13" x14ac:dyDescent="0.15">
      <c r="B276" s="5" t="s">
        <v>265</v>
      </c>
      <c r="C276" s="2">
        <v>1217</v>
      </c>
      <c r="D276" s="2">
        <v>2.4500000000000002</v>
      </c>
      <c r="E276" s="2">
        <v>0.75</v>
      </c>
      <c r="F276" s="2">
        <v>1.01</v>
      </c>
      <c r="G276" s="2">
        <v>0</v>
      </c>
      <c r="H276" s="2">
        <v>0</v>
      </c>
      <c r="I276" s="2">
        <v>0</v>
      </c>
      <c r="J276" s="2">
        <v>0</v>
      </c>
      <c r="K276" s="2">
        <v>12.13</v>
      </c>
      <c r="L276" s="2">
        <v>6.6165439660000001</v>
      </c>
      <c r="M276" s="2">
        <v>9.9200000000000002E-17</v>
      </c>
    </row>
    <row r="277" spans="1:13" x14ac:dyDescent="0.15">
      <c r="B277" s="5" t="s">
        <v>266</v>
      </c>
      <c r="C277" s="2">
        <v>1919</v>
      </c>
      <c r="D277" s="2">
        <v>13.84</v>
      </c>
      <c r="E277" s="2">
        <v>10.89</v>
      </c>
      <c r="F277" s="2">
        <v>10.59</v>
      </c>
      <c r="G277" s="2">
        <v>0.05</v>
      </c>
      <c r="H277" s="2">
        <v>0</v>
      </c>
      <c r="I277" s="2">
        <v>0</v>
      </c>
      <c r="J277" s="2">
        <v>0.94</v>
      </c>
      <c r="K277" s="2">
        <v>158.4</v>
      </c>
      <c r="L277" s="2">
        <v>9.9791644680000005</v>
      </c>
      <c r="M277" s="2">
        <v>9.4800000000000008E-56</v>
      </c>
    </row>
    <row r="278" spans="1:13" x14ac:dyDescent="0.15">
      <c r="B278" s="4" t="s">
        <v>267</v>
      </c>
      <c r="C278" s="2">
        <v>2270</v>
      </c>
      <c r="D278" s="2">
        <v>6.68</v>
      </c>
      <c r="E278" s="2">
        <v>5.25</v>
      </c>
      <c r="F278" s="2">
        <v>4.88</v>
      </c>
      <c r="G278" s="2">
        <v>0</v>
      </c>
      <c r="H278" s="2">
        <v>0</v>
      </c>
      <c r="I278" s="2">
        <v>0</v>
      </c>
      <c r="J278" s="2">
        <v>0</v>
      </c>
      <c r="K278" s="2">
        <v>89.26</v>
      </c>
      <c r="L278" s="2">
        <v>9.5138005280000009</v>
      </c>
      <c r="M278" s="2">
        <v>5.2800000000000001E-44</v>
      </c>
    </row>
    <row r="279" spans="1:13" x14ac:dyDescent="0.15">
      <c r="B279" s="5" t="s">
        <v>268</v>
      </c>
      <c r="C279" s="2">
        <v>2708</v>
      </c>
      <c r="D279" s="2">
        <v>3.93</v>
      </c>
      <c r="E279" s="2">
        <v>6.94</v>
      </c>
      <c r="F279" s="2">
        <v>3.91</v>
      </c>
      <c r="G279" s="2">
        <v>0</v>
      </c>
      <c r="H279" s="2">
        <v>0</v>
      </c>
      <c r="I279" s="2">
        <v>0</v>
      </c>
      <c r="J279" s="2">
        <v>0</v>
      </c>
      <c r="K279" s="2">
        <v>89.08</v>
      </c>
      <c r="L279" s="2">
        <v>9.0107636329999998</v>
      </c>
      <c r="M279" s="2">
        <v>3.5300000000000001E-34</v>
      </c>
    </row>
    <row r="280" spans="1:13" x14ac:dyDescent="0.15">
      <c r="B280" s="4" t="s">
        <v>269</v>
      </c>
      <c r="C280" s="2">
        <v>1556</v>
      </c>
      <c r="D280" s="2">
        <v>20.16</v>
      </c>
      <c r="E280" s="2">
        <v>20.190000000000001</v>
      </c>
      <c r="F280" s="2">
        <v>19.46</v>
      </c>
      <c r="G280" s="2">
        <v>0</v>
      </c>
      <c r="H280" s="2">
        <v>0</v>
      </c>
      <c r="I280" s="2">
        <v>0</v>
      </c>
      <c r="J280" s="2">
        <v>0</v>
      </c>
      <c r="K280" s="2">
        <v>214.42</v>
      </c>
      <c r="L280" s="2">
        <v>10.608784500000001</v>
      </c>
      <c r="M280" s="2">
        <v>3.0999999999999999E-58</v>
      </c>
    </row>
    <row r="281" spans="1:13" x14ac:dyDescent="0.15">
      <c r="B281" s="4" t="s">
        <v>270</v>
      </c>
      <c r="C281" s="2">
        <v>717</v>
      </c>
      <c r="D281" s="2">
        <v>0.72</v>
      </c>
      <c r="E281" s="2">
        <v>0.71</v>
      </c>
      <c r="F281" s="2">
        <v>1.07</v>
      </c>
      <c r="G281" s="2">
        <v>0</v>
      </c>
      <c r="H281" s="2">
        <v>0</v>
      </c>
      <c r="I281" s="2">
        <v>0</v>
      </c>
      <c r="J281" s="2">
        <v>0</v>
      </c>
      <c r="K281" s="2">
        <v>4.04</v>
      </c>
      <c r="L281" s="2">
        <v>5.5749850350000001</v>
      </c>
      <c r="M281" s="2">
        <v>1.46E-11</v>
      </c>
    </row>
    <row r="282" spans="1:13" x14ac:dyDescent="0.15">
      <c r="B282" s="4" t="s">
        <v>271</v>
      </c>
      <c r="C282" s="2">
        <v>1449</v>
      </c>
      <c r="D282" s="2">
        <v>13.13</v>
      </c>
      <c r="E282" s="2">
        <v>11.19</v>
      </c>
      <c r="F282" s="2">
        <v>17.97</v>
      </c>
      <c r="G282" s="2">
        <v>0</v>
      </c>
      <c r="H282" s="2">
        <v>7.0000000000000007E-2</v>
      </c>
      <c r="I282" s="2">
        <v>0</v>
      </c>
      <c r="J282" s="2">
        <v>0.75</v>
      </c>
      <c r="K282" s="2">
        <v>145.75</v>
      </c>
      <c r="L282" s="2">
        <v>9.9754543170000005</v>
      </c>
      <c r="M282" s="2">
        <v>1.3400000000000001E-59</v>
      </c>
    </row>
    <row r="283" spans="1:13" x14ac:dyDescent="0.15">
      <c r="B283" s="7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</row>
    <row r="284" spans="1:13" x14ac:dyDescent="0.15">
      <c r="A284" s="18" t="s">
        <v>318</v>
      </c>
      <c r="B284" s="14" t="s">
        <v>179</v>
      </c>
      <c r="C284" s="2">
        <v>3042</v>
      </c>
      <c r="D284" s="2">
        <v>0</v>
      </c>
      <c r="E284" s="2">
        <v>0.08</v>
      </c>
      <c r="F284" s="2">
        <v>0</v>
      </c>
      <c r="G284" s="2">
        <v>3.98</v>
      </c>
      <c r="H284" s="2">
        <v>2.72</v>
      </c>
      <c r="I284" s="2">
        <v>4</v>
      </c>
      <c r="J284" s="2">
        <v>326.19</v>
      </c>
      <c r="K284" s="2">
        <v>0.42</v>
      </c>
      <c r="L284" s="2">
        <v>-2.6796261229999998</v>
      </c>
      <c r="M284" s="2">
        <v>1.044009E-3</v>
      </c>
    </row>
    <row r="285" spans="1:13" x14ac:dyDescent="0.15">
      <c r="B285" s="15" t="s">
        <v>272</v>
      </c>
      <c r="C285" s="2">
        <v>2241</v>
      </c>
      <c r="D285" s="2">
        <v>2.4500000000000002</v>
      </c>
      <c r="E285" s="2">
        <v>1.17</v>
      </c>
      <c r="F285" s="2">
        <v>4.74</v>
      </c>
      <c r="G285" s="2">
        <v>10.039999999999999</v>
      </c>
      <c r="H285" s="2">
        <v>4.25</v>
      </c>
      <c r="I285" s="2">
        <v>5.65</v>
      </c>
      <c r="J285" s="2">
        <v>451.18</v>
      </c>
      <c r="K285" s="2">
        <v>47.5</v>
      </c>
      <c r="L285" s="2">
        <v>1.7138844179999999</v>
      </c>
      <c r="M285" s="2">
        <v>5.1891999999999997E-4</v>
      </c>
    </row>
    <row r="286" spans="1:13" x14ac:dyDescent="0.15">
      <c r="B286" s="14" t="s">
        <v>180</v>
      </c>
      <c r="C286" s="2">
        <v>1489</v>
      </c>
      <c r="D286" s="2">
        <v>5.25</v>
      </c>
      <c r="E286" s="2">
        <v>4.7300000000000004</v>
      </c>
      <c r="F286" s="2">
        <v>4.34</v>
      </c>
      <c r="G286" s="2">
        <v>0</v>
      </c>
      <c r="H286" s="2">
        <v>0</v>
      </c>
      <c r="I286" s="2">
        <v>0</v>
      </c>
      <c r="J286" s="2">
        <v>0</v>
      </c>
      <c r="K286" s="2">
        <v>48.98</v>
      </c>
      <c r="L286" s="2">
        <v>8.7922217360000001</v>
      </c>
      <c r="M286" s="2">
        <v>5.3500000000000003E-36</v>
      </c>
    </row>
    <row r="287" spans="1:13" x14ac:dyDescent="0.15">
      <c r="B287" s="14" t="s">
        <v>273</v>
      </c>
      <c r="C287" s="2">
        <v>1111</v>
      </c>
      <c r="D287" s="2">
        <v>0.56000000000000005</v>
      </c>
      <c r="E287" s="2">
        <v>2.15</v>
      </c>
      <c r="F287" s="2">
        <v>0.89</v>
      </c>
      <c r="G287" s="2">
        <v>0</v>
      </c>
      <c r="H287" s="2">
        <v>0</v>
      </c>
      <c r="I287" s="2">
        <v>0</v>
      </c>
      <c r="J287" s="2">
        <v>0</v>
      </c>
      <c r="K287" s="2">
        <v>8.23</v>
      </c>
      <c r="L287" s="2">
        <v>5.830485672</v>
      </c>
      <c r="M287" s="2">
        <v>9.4800000000000008E-12</v>
      </c>
    </row>
    <row r="288" spans="1:13" x14ac:dyDescent="0.15">
      <c r="B288" s="15" t="s">
        <v>274</v>
      </c>
      <c r="C288" s="2">
        <v>582</v>
      </c>
      <c r="D288" s="2">
        <v>0.91</v>
      </c>
      <c r="E288" s="2">
        <v>1.34</v>
      </c>
      <c r="F288" s="2">
        <v>0.56000000000000005</v>
      </c>
      <c r="G288" s="2">
        <v>0</v>
      </c>
      <c r="H288" s="2">
        <v>0</v>
      </c>
      <c r="I288" s="2">
        <v>0</v>
      </c>
      <c r="J288" s="2">
        <v>0</v>
      </c>
      <c r="K288" s="2">
        <v>3.29</v>
      </c>
      <c r="L288" s="2">
        <v>5.1117471349999999</v>
      </c>
      <c r="M288" s="2">
        <v>3.7499999999999997E-9</v>
      </c>
    </row>
    <row r="289" spans="2:13" x14ac:dyDescent="0.15">
      <c r="B289" s="14" t="s">
        <v>275</v>
      </c>
      <c r="C289" s="2">
        <v>1939</v>
      </c>
      <c r="D289" s="2">
        <v>1.44</v>
      </c>
      <c r="E289" s="2">
        <v>3.13</v>
      </c>
      <c r="F289" s="2">
        <v>1.8</v>
      </c>
      <c r="G289" s="2">
        <v>0</v>
      </c>
      <c r="H289" s="2">
        <v>0</v>
      </c>
      <c r="I289" s="2">
        <v>0</v>
      </c>
      <c r="J289" s="2">
        <v>0</v>
      </c>
      <c r="K289" s="2">
        <v>27.2</v>
      </c>
      <c r="L289" s="2">
        <v>7.5799913969999997</v>
      </c>
      <c r="M289" s="2">
        <v>2.2999999999999998E-22</v>
      </c>
    </row>
    <row r="290" spans="2:13" x14ac:dyDescent="0.15">
      <c r="B290" s="14" t="s">
        <v>276</v>
      </c>
      <c r="C290" s="2">
        <v>1526</v>
      </c>
      <c r="D290" s="2">
        <v>13.1</v>
      </c>
      <c r="E290" s="2">
        <v>6.04</v>
      </c>
      <c r="F290" s="2">
        <v>11.24</v>
      </c>
      <c r="G290" s="2">
        <v>0</v>
      </c>
      <c r="H290" s="2">
        <v>0</v>
      </c>
      <c r="I290" s="2">
        <v>0</v>
      </c>
      <c r="J290" s="2">
        <v>0</v>
      </c>
      <c r="K290" s="2">
        <v>111.76</v>
      </c>
      <c r="L290" s="2">
        <v>9.7997760659999997</v>
      </c>
      <c r="M290" s="2">
        <v>6.1399999999999999E-49</v>
      </c>
    </row>
    <row r="291" spans="2:13" x14ac:dyDescent="0.15">
      <c r="B291" s="14" t="s">
        <v>183</v>
      </c>
      <c r="C291" s="2">
        <v>776</v>
      </c>
      <c r="D291" s="2">
        <v>2.66</v>
      </c>
      <c r="E291" s="2">
        <v>3.15</v>
      </c>
      <c r="F291" s="2">
        <v>3.78</v>
      </c>
      <c r="G291" s="2">
        <v>10.09</v>
      </c>
      <c r="H291" s="2">
        <v>9.6</v>
      </c>
      <c r="I291" s="2">
        <v>6.7</v>
      </c>
      <c r="J291" s="2">
        <v>187.68</v>
      </c>
      <c r="K291" s="2">
        <v>16.440000000000001</v>
      </c>
      <c r="L291" s="2">
        <v>1.661247481</v>
      </c>
      <c r="M291" s="2">
        <v>7.34E-6</v>
      </c>
    </row>
    <row r="292" spans="2:13" x14ac:dyDescent="0.15">
      <c r="B292" s="14" t="s">
        <v>277</v>
      </c>
      <c r="C292" s="2">
        <v>509</v>
      </c>
      <c r="D292" s="2">
        <v>0.53</v>
      </c>
      <c r="E292" s="2">
        <v>1.95</v>
      </c>
      <c r="F292" s="2">
        <v>1.05</v>
      </c>
      <c r="G292" s="2">
        <v>0</v>
      </c>
      <c r="H292" s="2">
        <v>0</v>
      </c>
      <c r="I292" s="2">
        <v>0</v>
      </c>
      <c r="J292" s="2">
        <v>0</v>
      </c>
      <c r="K292" s="2">
        <v>3.49</v>
      </c>
      <c r="L292" s="2">
        <v>4.9696762989999996</v>
      </c>
      <c r="M292" s="2">
        <v>1.7500000000000001E-8</v>
      </c>
    </row>
    <row r="293" spans="2:13" x14ac:dyDescent="0.15">
      <c r="B293" s="14" t="s">
        <v>278</v>
      </c>
      <c r="C293" s="2">
        <v>1628</v>
      </c>
      <c r="D293" s="2">
        <v>3.06</v>
      </c>
      <c r="E293" s="2">
        <v>2.99</v>
      </c>
      <c r="F293" s="2">
        <v>3.24</v>
      </c>
      <c r="G293" s="2">
        <v>0</v>
      </c>
      <c r="H293" s="2">
        <v>0</v>
      </c>
      <c r="I293" s="2">
        <v>0</v>
      </c>
      <c r="J293" s="2">
        <v>0</v>
      </c>
      <c r="K293" s="2">
        <v>35.14</v>
      </c>
      <c r="L293" s="2">
        <v>8.4388175059999995</v>
      </c>
      <c r="M293" s="2">
        <v>6.0400000000000003E-33</v>
      </c>
    </row>
    <row r="294" spans="2:13" x14ac:dyDescent="0.15">
      <c r="B294" s="15" t="s">
        <v>185</v>
      </c>
      <c r="C294" s="2">
        <v>3034</v>
      </c>
      <c r="D294" s="2">
        <v>3.55</v>
      </c>
      <c r="E294" s="2">
        <v>4</v>
      </c>
      <c r="F294" s="2">
        <v>4.75</v>
      </c>
      <c r="G294" s="2">
        <v>8.3699999999999992</v>
      </c>
      <c r="H294" s="2">
        <v>10.42</v>
      </c>
      <c r="I294" s="2">
        <v>11.12</v>
      </c>
      <c r="J294" s="2">
        <v>887.08</v>
      </c>
      <c r="K294" s="2">
        <v>88.43</v>
      </c>
      <c r="L294" s="2">
        <v>1.8590275519999999</v>
      </c>
      <c r="M294" s="2">
        <v>3.0500000000000002E-8</v>
      </c>
    </row>
    <row r="295" spans="2:13" x14ac:dyDescent="0.15">
      <c r="B295" s="14" t="s">
        <v>1</v>
      </c>
      <c r="C295" s="2">
        <v>467</v>
      </c>
      <c r="D295" s="2">
        <v>0.28999999999999998</v>
      </c>
      <c r="E295" s="2">
        <v>1.1499999999999999</v>
      </c>
      <c r="F295" s="2">
        <v>0.73</v>
      </c>
      <c r="G295" s="2">
        <v>0</v>
      </c>
      <c r="H295" s="2">
        <v>0</v>
      </c>
      <c r="I295" s="2">
        <v>0</v>
      </c>
      <c r="J295" s="2">
        <v>0</v>
      </c>
      <c r="K295" s="2">
        <v>1.97</v>
      </c>
      <c r="L295" s="2">
        <v>4.2778992459999996</v>
      </c>
      <c r="M295" s="2">
        <v>2.5799999999999999E-6</v>
      </c>
    </row>
    <row r="296" spans="2:13" x14ac:dyDescent="0.15">
      <c r="B296" s="15" t="s">
        <v>279</v>
      </c>
      <c r="C296" s="2">
        <v>1260</v>
      </c>
      <c r="D296" s="2">
        <v>50.19</v>
      </c>
      <c r="E296" s="2">
        <v>23.22</v>
      </c>
      <c r="F296" s="2">
        <v>38.08</v>
      </c>
      <c r="G296" s="2">
        <v>0</v>
      </c>
      <c r="H296" s="2">
        <v>0</v>
      </c>
      <c r="I296" s="2">
        <v>0</v>
      </c>
      <c r="J296" s="2">
        <v>0</v>
      </c>
      <c r="K296" s="2">
        <v>334.12</v>
      </c>
      <c r="L296" s="2">
        <v>11.133928729999999</v>
      </c>
      <c r="M296" s="2">
        <v>1.6000000000000001E-67</v>
      </c>
    </row>
    <row r="297" spans="2:13" x14ac:dyDescent="0.15">
      <c r="B297" s="15" t="s">
        <v>280</v>
      </c>
      <c r="C297" s="2">
        <v>849</v>
      </c>
      <c r="D297" s="2">
        <v>0.97</v>
      </c>
      <c r="E297" s="2">
        <v>2.79</v>
      </c>
      <c r="F297" s="2">
        <v>0.89</v>
      </c>
      <c r="G297" s="2">
        <v>0</v>
      </c>
      <c r="H297" s="2">
        <v>0</v>
      </c>
      <c r="I297" s="2">
        <v>0</v>
      </c>
      <c r="J297" s="2">
        <v>0</v>
      </c>
      <c r="K297" s="2">
        <v>7.91</v>
      </c>
      <c r="L297" s="2">
        <v>5.8269398880000001</v>
      </c>
      <c r="M297" s="2">
        <v>9.3400000000000002E-12</v>
      </c>
    </row>
    <row r="298" spans="2:13" x14ac:dyDescent="0.15">
      <c r="B298" s="14" t="s">
        <v>281</v>
      </c>
      <c r="C298" s="2">
        <v>4681</v>
      </c>
      <c r="D298" s="2">
        <v>0.18</v>
      </c>
      <c r="E298" s="2">
        <v>0.28999999999999998</v>
      </c>
      <c r="F298" s="2">
        <v>0.39</v>
      </c>
      <c r="G298" s="2">
        <v>74.19</v>
      </c>
      <c r="H298" s="2">
        <v>7.79</v>
      </c>
      <c r="I298" s="2">
        <v>3.96</v>
      </c>
      <c r="J298" s="2">
        <v>4305.8599999999997</v>
      </c>
      <c r="K298" s="2">
        <v>9.67</v>
      </c>
      <c r="L298" s="2">
        <v>-2.4957477520000002</v>
      </c>
      <c r="M298" s="2">
        <v>2.4019850000000001E-3</v>
      </c>
    </row>
    <row r="299" spans="2:13" x14ac:dyDescent="0.15">
      <c r="B299" s="14" t="s">
        <v>191</v>
      </c>
      <c r="C299" s="2">
        <v>2032</v>
      </c>
      <c r="D299" s="2">
        <v>9.31</v>
      </c>
      <c r="E299" s="2">
        <v>7.99</v>
      </c>
      <c r="F299" s="2">
        <v>13.18</v>
      </c>
      <c r="G299" s="2">
        <v>1.93</v>
      </c>
      <c r="H299" s="2">
        <v>3.86</v>
      </c>
      <c r="I299" s="2">
        <v>3.53</v>
      </c>
      <c r="J299" s="2">
        <v>180.13</v>
      </c>
      <c r="K299" s="2">
        <v>149.47</v>
      </c>
      <c r="L299" s="2">
        <v>4.6349356510000002</v>
      </c>
      <c r="M299" s="2">
        <v>3.38E-31</v>
      </c>
    </row>
    <row r="300" spans="2:13" x14ac:dyDescent="0.15">
      <c r="B300" s="15" t="s">
        <v>282</v>
      </c>
      <c r="C300" s="2">
        <v>1649</v>
      </c>
      <c r="D300" s="2">
        <v>10.51</v>
      </c>
      <c r="E300" s="2">
        <v>5.45</v>
      </c>
      <c r="F300" s="2">
        <v>7.21</v>
      </c>
      <c r="G300" s="2">
        <v>0</v>
      </c>
      <c r="H300" s="2">
        <v>0</v>
      </c>
      <c r="I300" s="2">
        <v>0</v>
      </c>
      <c r="J300" s="2">
        <v>0</v>
      </c>
      <c r="K300" s="2">
        <v>90.94</v>
      </c>
      <c r="L300" s="2">
        <v>9.5335719060000006</v>
      </c>
      <c r="M300" s="2">
        <v>5.8999999999999996E-45</v>
      </c>
    </row>
    <row r="301" spans="2:13" x14ac:dyDescent="0.15">
      <c r="B301" s="14" t="s">
        <v>192</v>
      </c>
      <c r="C301" s="2">
        <v>2669</v>
      </c>
      <c r="D301" s="2">
        <v>1.1299999999999999</v>
      </c>
      <c r="E301" s="2">
        <v>3.42</v>
      </c>
      <c r="F301" s="2">
        <v>2.39</v>
      </c>
      <c r="G301" s="2">
        <v>0</v>
      </c>
      <c r="H301" s="2">
        <v>0</v>
      </c>
      <c r="I301" s="2">
        <v>0</v>
      </c>
      <c r="J301" s="2">
        <v>0</v>
      </c>
      <c r="K301" s="2">
        <v>41.48</v>
      </c>
      <c r="L301" s="2">
        <v>7.85005138</v>
      </c>
      <c r="M301" s="2">
        <v>1.0900000000000001E-23</v>
      </c>
    </row>
    <row r="302" spans="2:13" x14ac:dyDescent="0.15">
      <c r="B302" s="15" t="s">
        <v>283</v>
      </c>
      <c r="C302" s="2">
        <v>1313</v>
      </c>
      <c r="D302" s="2">
        <v>1.23</v>
      </c>
      <c r="E302" s="2">
        <v>0.88</v>
      </c>
      <c r="F302" s="2">
        <v>1.07</v>
      </c>
      <c r="G302" s="2">
        <v>0</v>
      </c>
      <c r="H302" s="2">
        <v>0</v>
      </c>
      <c r="I302" s="2">
        <v>0</v>
      </c>
      <c r="J302" s="2">
        <v>0</v>
      </c>
      <c r="K302" s="2">
        <v>9.73</v>
      </c>
      <c r="L302" s="2">
        <v>6.8177004180000003</v>
      </c>
      <c r="M302" s="2">
        <v>3.3599999999999998E-19</v>
      </c>
    </row>
    <row r="303" spans="2:13" x14ac:dyDescent="0.15">
      <c r="B303" s="15" t="s">
        <v>284</v>
      </c>
      <c r="C303" s="2">
        <v>315</v>
      </c>
      <c r="D303" s="2">
        <v>0.23</v>
      </c>
      <c r="E303" s="2">
        <v>0.92</v>
      </c>
      <c r="F303" s="2">
        <v>0.7</v>
      </c>
      <c r="G303" s="2">
        <v>0</v>
      </c>
      <c r="H303" s="2">
        <v>0</v>
      </c>
      <c r="I303" s="2">
        <v>0</v>
      </c>
      <c r="J303" s="2">
        <v>0</v>
      </c>
      <c r="K303" s="2">
        <v>1.07</v>
      </c>
      <c r="L303" s="2">
        <v>3.510033682</v>
      </c>
      <c r="M303" s="2">
        <v>1.8291E-4</v>
      </c>
    </row>
    <row r="304" spans="2:13" x14ac:dyDescent="0.15">
      <c r="B304" s="15" t="s">
        <v>285</v>
      </c>
      <c r="C304" s="2">
        <v>588</v>
      </c>
      <c r="D304" s="2">
        <v>0.11</v>
      </c>
      <c r="E304" s="2">
        <v>1.65</v>
      </c>
      <c r="F304" s="2">
        <v>1</v>
      </c>
      <c r="G304" s="2">
        <v>0</v>
      </c>
      <c r="H304" s="2">
        <v>0</v>
      </c>
      <c r="I304" s="2">
        <v>0</v>
      </c>
      <c r="J304" s="2">
        <v>0</v>
      </c>
      <c r="K304" s="2">
        <v>3.21</v>
      </c>
      <c r="L304" s="2">
        <v>4.1759292590000001</v>
      </c>
      <c r="M304" s="2">
        <v>6.2199999999999997E-6</v>
      </c>
    </row>
    <row r="305" spans="2:13" x14ac:dyDescent="0.15">
      <c r="B305" s="14" t="s">
        <v>286</v>
      </c>
      <c r="C305" s="2">
        <v>1220</v>
      </c>
      <c r="D305" s="2">
        <v>2.5</v>
      </c>
      <c r="E305" s="2">
        <v>1.81</v>
      </c>
      <c r="F305" s="2">
        <v>1.54</v>
      </c>
      <c r="G305" s="2">
        <v>0</v>
      </c>
      <c r="H305" s="2">
        <v>0</v>
      </c>
      <c r="I305" s="2">
        <v>0</v>
      </c>
      <c r="J305" s="2">
        <v>0</v>
      </c>
      <c r="K305" s="2">
        <v>16.13</v>
      </c>
      <c r="L305" s="2">
        <v>7.3368390039999998</v>
      </c>
      <c r="M305" s="2">
        <v>1.9599999999999999E-22</v>
      </c>
    </row>
    <row r="306" spans="2:13" x14ac:dyDescent="0.15">
      <c r="B306" s="15" t="s">
        <v>16</v>
      </c>
      <c r="C306" s="2">
        <v>634</v>
      </c>
      <c r="D306" s="2">
        <v>0.62</v>
      </c>
      <c r="E306" s="2">
        <v>1.72</v>
      </c>
      <c r="F306" s="2">
        <v>0.82</v>
      </c>
      <c r="G306" s="2">
        <v>0</v>
      </c>
      <c r="H306" s="2">
        <v>0</v>
      </c>
      <c r="I306" s="2">
        <v>0</v>
      </c>
      <c r="J306" s="2">
        <v>0</v>
      </c>
      <c r="K306" s="2">
        <v>4</v>
      </c>
      <c r="L306" s="2">
        <v>5.2254947630000004</v>
      </c>
      <c r="M306" s="2">
        <v>1.7800000000000001E-9</v>
      </c>
    </row>
    <row r="307" spans="2:13" ht="15" x14ac:dyDescent="0.15">
      <c r="B307" s="16" t="s">
        <v>287</v>
      </c>
      <c r="C307" s="2">
        <v>1599</v>
      </c>
      <c r="D307" s="2">
        <v>0.12</v>
      </c>
      <c r="E307" s="2">
        <v>1.99</v>
      </c>
      <c r="F307" s="2">
        <v>0.49</v>
      </c>
      <c r="G307" s="2">
        <v>0</v>
      </c>
      <c r="H307" s="2">
        <v>0</v>
      </c>
      <c r="I307" s="2">
        <v>0</v>
      </c>
      <c r="J307" s="2">
        <v>0</v>
      </c>
      <c r="K307" s="2">
        <v>8.1199999999999992</v>
      </c>
      <c r="L307" s="2">
        <v>4.6270419220000001</v>
      </c>
      <c r="M307" s="2">
        <v>4.58E-7</v>
      </c>
    </row>
    <row r="308" spans="2:13" x14ac:dyDescent="0.15">
      <c r="B308" s="15" t="s">
        <v>288</v>
      </c>
      <c r="C308" s="2">
        <v>1209</v>
      </c>
      <c r="D308" s="2">
        <v>1.08</v>
      </c>
      <c r="E308" s="2">
        <v>1.41</v>
      </c>
      <c r="F308" s="2">
        <v>1.68</v>
      </c>
      <c r="G308" s="2">
        <v>0</v>
      </c>
      <c r="H308" s="2">
        <v>0</v>
      </c>
      <c r="I308" s="2">
        <v>0</v>
      </c>
      <c r="J308" s="2">
        <v>0</v>
      </c>
      <c r="K308" s="2">
        <v>11.58</v>
      </c>
      <c r="L308" s="2">
        <v>6.9413681509999998</v>
      </c>
      <c r="M308" s="2">
        <v>1.24E-19</v>
      </c>
    </row>
    <row r="309" spans="2:13" x14ac:dyDescent="0.15">
      <c r="B309" s="14" t="s">
        <v>26</v>
      </c>
      <c r="C309" s="2">
        <v>2875</v>
      </c>
      <c r="D309" s="2">
        <v>0.63</v>
      </c>
      <c r="E309" s="2">
        <v>0.27</v>
      </c>
      <c r="F309" s="2">
        <v>0.66</v>
      </c>
      <c r="G309" s="2">
        <v>14.32</v>
      </c>
      <c r="H309" s="2">
        <v>8.86</v>
      </c>
      <c r="I309" s="2">
        <v>10.31</v>
      </c>
      <c r="J309" s="2">
        <v>966.4</v>
      </c>
      <c r="K309" s="2">
        <v>11.21</v>
      </c>
      <c r="L309" s="2">
        <v>-1.2344348949999999</v>
      </c>
      <c r="M309" s="2">
        <v>3.3502400000000001E-4</v>
      </c>
    </row>
    <row r="310" spans="2:13" x14ac:dyDescent="0.15">
      <c r="B310" s="14" t="s">
        <v>289</v>
      </c>
      <c r="C310" s="2">
        <v>1909</v>
      </c>
      <c r="D310" s="2">
        <v>5.0599999999999996</v>
      </c>
      <c r="E310" s="2">
        <v>2.37</v>
      </c>
      <c r="F310" s="2">
        <v>2.5099999999999998</v>
      </c>
      <c r="G310" s="2">
        <v>13.86</v>
      </c>
      <c r="H310" s="2">
        <v>13.24</v>
      </c>
      <c r="I310" s="2">
        <v>14.06</v>
      </c>
      <c r="J310" s="2">
        <v>765.62</v>
      </c>
      <c r="K310" s="2">
        <v>44.79</v>
      </c>
      <c r="L310" s="2">
        <v>1.0717489309999999</v>
      </c>
      <c r="M310" s="2">
        <v>4.532594E-3</v>
      </c>
    </row>
    <row r="311" spans="2:13" x14ac:dyDescent="0.15">
      <c r="B311" s="14" t="s">
        <v>290</v>
      </c>
      <c r="C311" s="2">
        <v>1850</v>
      </c>
      <c r="D311" s="2">
        <v>0.96</v>
      </c>
      <c r="E311" s="2">
        <v>0.45</v>
      </c>
      <c r="F311" s="2">
        <v>0.65</v>
      </c>
      <c r="G311" s="2">
        <v>24.94</v>
      </c>
      <c r="H311" s="2">
        <v>24.14</v>
      </c>
      <c r="I311" s="2">
        <v>23.84</v>
      </c>
      <c r="J311" s="2">
        <v>1313.02</v>
      </c>
      <c r="K311" s="2">
        <v>9.16</v>
      </c>
      <c r="L311" s="2">
        <v>-1.932089902</v>
      </c>
      <c r="M311" s="2">
        <v>4.1600000000000001E-10</v>
      </c>
    </row>
    <row r="312" spans="2:13" x14ac:dyDescent="0.15">
      <c r="B312" s="14" t="s">
        <v>17</v>
      </c>
      <c r="C312" s="2">
        <v>1066</v>
      </c>
      <c r="D312" s="2">
        <v>0.35</v>
      </c>
      <c r="E312" s="2">
        <v>2.93</v>
      </c>
      <c r="F312" s="2">
        <v>0.47</v>
      </c>
      <c r="G312" s="2">
        <v>0</v>
      </c>
      <c r="H312" s="2">
        <v>0</v>
      </c>
      <c r="I312" s="2">
        <v>0</v>
      </c>
      <c r="J312" s="2">
        <v>0</v>
      </c>
      <c r="K312" s="2">
        <v>7.53</v>
      </c>
      <c r="L312" s="2">
        <v>4.832933884</v>
      </c>
      <c r="M312" s="2">
        <v>1.0700000000000001E-7</v>
      </c>
    </row>
    <row r="313" spans="2:13" x14ac:dyDescent="0.15">
      <c r="B313" s="14" t="s">
        <v>291</v>
      </c>
      <c r="C313" s="2">
        <v>1283</v>
      </c>
      <c r="D313" s="2">
        <v>1.26</v>
      </c>
      <c r="E313" s="2">
        <v>2.69</v>
      </c>
      <c r="F313" s="2">
        <v>2.25</v>
      </c>
      <c r="G313" s="2">
        <v>0</v>
      </c>
      <c r="H313" s="2">
        <v>0</v>
      </c>
      <c r="I313" s="2">
        <v>0</v>
      </c>
      <c r="J313" s="2">
        <v>0</v>
      </c>
      <c r="K313" s="2">
        <v>17.68</v>
      </c>
      <c r="L313" s="2">
        <v>7.183274355</v>
      </c>
      <c r="M313" s="2">
        <v>3.7000000000000001E-20</v>
      </c>
    </row>
    <row r="314" spans="2:13" x14ac:dyDescent="0.15">
      <c r="B314" s="15" t="s">
        <v>292</v>
      </c>
      <c r="C314" s="2">
        <v>1119</v>
      </c>
      <c r="D314" s="2">
        <v>0.56000000000000005</v>
      </c>
      <c r="E314" s="2">
        <v>0.82</v>
      </c>
      <c r="F314" s="2">
        <v>1</v>
      </c>
      <c r="G314" s="2">
        <v>2.33</v>
      </c>
      <c r="H314" s="2">
        <v>0.86</v>
      </c>
      <c r="I314" s="2">
        <v>1.07</v>
      </c>
      <c r="J314" s="2">
        <v>47.16</v>
      </c>
      <c r="K314" s="2">
        <v>6.07</v>
      </c>
      <c r="L314" s="2">
        <v>2.154150955</v>
      </c>
      <c r="M314" s="2">
        <v>1.2600999999999999E-4</v>
      </c>
    </row>
    <row r="315" spans="2:13" x14ac:dyDescent="0.15">
      <c r="B315" s="14" t="s">
        <v>0</v>
      </c>
      <c r="C315" s="2">
        <v>912</v>
      </c>
      <c r="D315" s="2">
        <v>0</v>
      </c>
      <c r="E315" s="2">
        <v>2.79</v>
      </c>
      <c r="F315" s="2">
        <v>0.89</v>
      </c>
      <c r="G315" s="2">
        <v>0</v>
      </c>
      <c r="H315" s="2">
        <v>0</v>
      </c>
      <c r="I315" s="2">
        <v>0</v>
      </c>
      <c r="J315" s="2">
        <v>0</v>
      </c>
      <c r="K315" s="2">
        <v>6.43</v>
      </c>
      <c r="L315" s="2">
        <v>2.7285802600000002</v>
      </c>
      <c r="M315" s="2">
        <v>4.0879260000000004E-3</v>
      </c>
    </row>
    <row r="316" spans="2:13" x14ac:dyDescent="0.15">
      <c r="B316" s="15" t="s">
        <v>293</v>
      </c>
      <c r="C316" s="2">
        <v>1621</v>
      </c>
      <c r="D316" s="2">
        <v>0.56000000000000005</v>
      </c>
      <c r="E316" s="2">
        <v>2.39</v>
      </c>
      <c r="F316" s="2">
        <v>1.35</v>
      </c>
      <c r="G316" s="2">
        <v>0</v>
      </c>
      <c r="H316" s="2">
        <v>0</v>
      </c>
      <c r="I316" s="2">
        <v>0</v>
      </c>
      <c r="J316" s="2">
        <v>0</v>
      </c>
      <c r="K316" s="2">
        <v>14.59</v>
      </c>
      <c r="L316" s="2">
        <v>6.4012482630000003</v>
      </c>
      <c r="M316" s="2">
        <v>2.2199999999999999E-14</v>
      </c>
    </row>
    <row r="317" spans="2:13" x14ac:dyDescent="0.15">
      <c r="B317" s="15" t="s">
        <v>294</v>
      </c>
      <c r="C317" s="2">
        <v>322</v>
      </c>
      <c r="D317" s="2">
        <v>0.23</v>
      </c>
      <c r="E317" s="2">
        <v>0.9</v>
      </c>
      <c r="F317" s="2">
        <v>1.36</v>
      </c>
      <c r="G317" s="2">
        <v>0</v>
      </c>
      <c r="H317" s="2">
        <v>0</v>
      </c>
      <c r="I317" s="2">
        <v>0</v>
      </c>
      <c r="J317" s="2">
        <v>0</v>
      </c>
      <c r="K317" s="2">
        <v>1.57</v>
      </c>
      <c r="L317" s="2">
        <v>3.821289787</v>
      </c>
      <c r="M317" s="2">
        <v>3.8099999999999998E-5</v>
      </c>
    </row>
    <row r="318" spans="2:13" x14ac:dyDescent="0.15">
      <c r="B318" s="14" t="s">
        <v>295</v>
      </c>
      <c r="C318" s="2">
        <v>676</v>
      </c>
      <c r="D318" s="2">
        <v>0.96</v>
      </c>
      <c r="E318" s="2">
        <v>2.36</v>
      </c>
      <c r="F318" s="2">
        <v>0.56999999999999995</v>
      </c>
      <c r="G318" s="2">
        <v>0.14000000000000001</v>
      </c>
      <c r="H318" s="2">
        <v>0</v>
      </c>
      <c r="I318" s="2">
        <v>0</v>
      </c>
      <c r="J318" s="2">
        <v>0.94</v>
      </c>
      <c r="K318" s="2">
        <v>5.0999999999999996</v>
      </c>
      <c r="L318" s="2">
        <v>4.9672397129999997</v>
      </c>
      <c r="M318" s="2">
        <v>8.5899999999999995E-9</v>
      </c>
    </row>
    <row r="319" spans="2:13" x14ac:dyDescent="0.15">
      <c r="B319" s="14" t="s">
        <v>296</v>
      </c>
      <c r="C319" s="2">
        <v>1798</v>
      </c>
      <c r="D319" s="2">
        <v>1.83</v>
      </c>
      <c r="E319" s="2">
        <v>3.49</v>
      </c>
      <c r="F319" s="2">
        <v>2.4900000000000002</v>
      </c>
      <c r="G319" s="2">
        <v>0</v>
      </c>
      <c r="H319" s="2">
        <v>0</v>
      </c>
      <c r="I319" s="2">
        <v>0</v>
      </c>
      <c r="J319" s="2">
        <v>0</v>
      </c>
      <c r="K319" s="2">
        <v>31.39</v>
      </c>
      <c r="L319" s="2">
        <v>7.8935962169999998</v>
      </c>
      <c r="M319" s="2">
        <v>2.5099999999999998E-25</v>
      </c>
    </row>
    <row r="320" spans="2:13" x14ac:dyDescent="0.15">
      <c r="B320" s="14" t="s">
        <v>297</v>
      </c>
      <c r="C320" s="2">
        <v>2048</v>
      </c>
      <c r="D320" s="2">
        <v>1.1499999999999999</v>
      </c>
      <c r="E320" s="2">
        <v>2.56</v>
      </c>
      <c r="F320" s="2">
        <v>1.74</v>
      </c>
      <c r="G320" s="2">
        <v>5.65</v>
      </c>
      <c r="H320" s="2">
        <v>7.18</v>
      </c>
      <c r="I320" s="2">
        <v>6.36</v>
      </c>
      <c r="J320" s="2">
        <v>377.22</v>
      </c>
      <c r="K320" s="2">
        <v>24.71</v>
      </c>
      <c r="L320" s="2">
        <v>1.3493943340000001</v>
      </c>
      <c r="M320" s="2">
        <v>1.0533338E-2</v>
      </c>
    </row>
    <row r="321" spans="2:13" x14ac:dyDescent="0.15">
      <c r="B321" s="15" t="s">
        <v>298</v>
      </c>
      <c r="C321" s="2">
        <v>2261</v>
      </c>
      <c r="D321" s="2">
        <v>10.45</v>
      </c>
      <c r="E321" s="2">
        <v>6.08</v>
      </c>
      <c r="F321" s="2">
        <v>15.01</v>
      </c>
      <c r="G321" s="2">
        <v>0.04</v>
      </c>
      <c r="H321" s="2">
        <v>0</v>
      </c>
      <c r="I321" s="2">
        <v>0</v>
      </c>
      <c r="J321" s="2">
        <v>0.94</v>
      </c>
      <c r="K321" s="2">
        <v>177.31</v>
      </c>
      <c r="L321" s="2">
        <v>10.040902089999999</v>
      </c>
      <c r="M321" s="2">
        <v>5.1199999999999998E-58</v>
      </c>
    </row>
    <row r="322" spans="2:13" x14ac:dyDescent="0.15">
      <c r="B322" s="14" t="s">
        <v>299</v>
      </c>
      <c r="C322" s="2">
        <v>911</v>
      </c>
      <c r="D322" s="2">
        <v>1.46</v>
      </c>
      <c r="E322" s="2">
        <v>4.0199999999999996</v>
      </c>
      <c r="F322" s="2">
        <v>2</v>
      </c>
      <c r="G322" s="2">
        <v>0</v>
      </c>
      <c r="H322" s="2">
        <v>0</v>
      </c>
      <c r="I322" s="2">
        <v>0</v>
      </c>
      <c r="J322" s="2">
        <v>0</v>
      </c>
      <c r="K322" s="2">
        <v>14.13</v>
      </c>
      <c r="L322" s="2">
        <v>6.6630819710000004</v>
      </c>
      <c r="M322" s="2">
        <v>3.5300000000000002E-16</v>
      </c>
    </row>
    <row r="323" spans="2:13" x14ac:dyDescent="0.15">
      <c r="B323" s="14" t="s">
        <v>198</v>
      </c>
      <c r="C323" s="2">
        <v>713</v>
      </c>
      <c r="D323" s="2">
        <v>2.9</v>
      </c>
      <c r="E323" s="2">
        <v>1.1599999999999999</v>
      </c>
      <c r="F323" s="2">
        <v>0.99</v>
      </c>
      <c r="G323" s="2">
        <v>0</v>
      </c>
      <c r="H323" s="2">
        <v>0</v>
      </c>
      <c r="I323" s="2">
        <v>0</v>
      </c>
      <c r="J323" s="2">
        <v>0</v>
      </c>
      <c r="K323" s="2">
        <v>8.01</v>
      </c>
      <c r="L323" s="2">
        <v>6.1160319310000002</v>
      </c>
      <c r="M323" s="2">
        <v>8.1300000000000004E-14</v>
      </c>
    </row>
    <row r="324" spans="2:13" x14ac:dyDescent="0.15">
      <c r="B324" s="14" t="s">
        <v>3</v>
      </c>
      <c r="C324" s="2">
        <v>2305</v>
      </c>
      <c r="D324" s="2">
        <v>0.96</v>
      </c>
      <c r="E324" s="2">
        <v>1.49</v>
      </c>
      <c r="F324" s="2">
        <v>5.34</v>
      </c>
      <c r="G324" s="2">
        <v>6.84</v>
      </c>
      <c r="H324" s="2">
        <v>6.23</v>
      </c>
      <c r="I324" s="2">
        <v>7.19</v>
      </c>
      <c r="J324" s="2">
        <v>459.01</v>
      </c>
      <c r="K324" s="2">
        <v>45.65</v>
      </c>
      <c r="L324" s="2">
        <v>1.5343615349999999</v>
      </c>
      <c r="M324" s="2">
        <v>9.0709120000000004E-3</v>
      </c>
    </row>
    <row r="325" spans="2:13" x14ac:dyDescent="0.15">
      <c r="B325" s="14" t="s">
        <v>127</v>
      </c>
      <c r="C325" s="2">
        <v>452</v>
      </c>
      <c r="D325" s="2">
        <v>0.76</v>
      </c>
      <c r="E325" s="2">
        <v>1.64</v>
      </c>
      <c r="F325" s="2">
        <v>2.86</v>
      </c>
      <c r="G325" s="2">
        <v>0</v>
      </c>
      <c r="H325" s="2">
        <v>0</v>
      </c>
      <c r="I325" s="2">
        <v>0</v>
      </c>
      <c r="J325" s="2">
        <v>0</v>
      </c>
      <c r="K325" s="2">
        <v>5.07</v>
      </c>
      <c r="L325" s="2">
        <v>5.4817713609999998</v>
      </c>
      <c r="M325" s="2">
        <v>1.06E-10</v>
      </c>
    </row>
    <row r="326" spans="2:13" x14ac:dyDescent="0.15">
      <c r="B326" s="15" t="s">
        <v>300</v>
      </c>
      <c r="C326" s="2">
        <v>2088</v>
      </c>
      <c r="D326" s="2">
        <v>2.39</v>
      </c>
      <c r="E326" s="2">
        <v>2.0499999999999998</v>
      </c>
      <c r="F326" s="2">
        <v>2.2999999999999998</v>
      </c>
      <c r="G326" s="2">
        <v>0</v>
      </c>
      <c r="H326" s="2">
        <v>0</v>
      </c>
      <c r="I326" s="2">
        <v>0</v>
      </c>
      <c r="J326" s="2">
        <v>0</v>
      </c>
      <c r="K326" s="2">
        <v>33.18</v>
      </c>
      <c r="L326" s="2">
        <v>8.3960089</v>
      </c>
      <c r="M326" s="2">
        <v>8.1400000000000002E-33</v>
      </c>
    </row>
    <row r="327" spans="2:13" x14ac:dyDescent="0.15">
      <c r="B327" s="14" t="s">
        <v>133</v>
      </c>
      <c r="C327" s="2">
        <v>315</v>
      </c>
      <c r="D327" s="2">
        <v>0.23</v>
      </c>
      <c r="E327" s="2">
        <v>2.31</v>
      </c>
      <c r="F327" s="2">
        <v>0.47</v>
      </c>
      <c r="G327" s="2">
        <v>0</v>
      </c>
      <c r="H327" s="2">
        <v>0</v>
      </c>
      <c r="I327" s="2">
        <v>0</v>
      </c>
      <c r="J327" s="2">
        <v>0</v>
      </c>
      <c r="K327" s="2">
        <v>1.52</v>
      </c>
      <c r="L327" s="2">
        <v>3.4632907089999998</v>
      </c>
      <c r="M327" s="2">
        <v>2.41072E-4</v>
      </c>
    </row>
    <row r="328" spans="2:13" x14ac:dyDescent="0.15">
      <c r="B328" s="14" t="s">
        <v>301</v>
      </c>
      <c r="C328" s="2">
        <v>1440</v>
      </c>
      <c r="D328" s="2">
        <v>4.04</v>
      </c>
      <c r="E328" s="2">
        <v>2.39</v>
      </c>
      <c r="F328" s="2">
        <v>4.03</v>
      </c>
      <c r="G328" s="2">
        <v>0</v>
      </c>
      <c r="H328" s="2">
        <v>0</v>
      </c>
      <c r="I328" s="2">
        <v>0</v>
      </c>
      <c r="J328" s="2">
        <v>0</v>
      </c>
      <c r="K328" s="2">
        <v>35.94</v>
      </c>
      <c r="L328" s="2">
        <v>8.5078980990000002</v>
      </c>
      <c r="M328" s="2">
        <v>1.21E-34</v>
      </c>
    </row>
    <row r="329" spans="2:13" x14ac:dyDescent="0.15">
      <c r="B329" s="14" t="s">
        <v>204</v>
      </c>
      <c r="C329" s="2">
        <v>911</v>
      </c>
      <c r="D329" s="2">
        <v>1.32</v>
      </c>
      <c r="E329" s="2">
        <v>0.95</v>
      </c>
      <c r="F329" s="2">
        <v>0.69</v>
      </c>
      <c r="G329" s="2">
        <v>0.8</v>
      </c>
      <c r="H329" s="2">
        <v>0.21</v>
      </c>
      <c r="I329" s="2">
        <v>1.05</v>
      </c>
      <c r="J329" s="2">
        <v>18.760000000000002</v>
      </c>
      <c r="K329" s="2">
        <v>5.99</v>
      </c>
      <c r="L329" s="2">
        <v>3.230455702</v>
      </c>
      <c r="M329" s="2">
        <v>5.5700000000000002E-7</v>
      </c>
    </row>
    <row r="330" spans="2:13" x14ac:dyDescent="0.15">
      <c r="B330" s="14" t="s">
        <v>302</v>
      </c>
      <c r="C330" s="2">
        <v>1206</v>
      </c>
      <c r="D330" s="2">
        <v>1.03</v>
      </c>
      <c r="E330" s="2">
        <v>2.3199999999999998</v>
      </c>
      <c r="F330" s="2">
        <v>1.17</v>
      </c>
      <c r="G330" s="2">
        <v>0</v>
      </c>
      <c r="H330" s="2">
        <v>0</v>
      </c>
      <c r="I330" s="2">
        <v>0</v>
      </c>
      <c r="J330" s="2">
        <v>0</v>
      </c>
      <c r="K330" s="2">
        <v>11.63</v>
      </c>
      <c r="L330" s="2">
        <v>6.5585161010000004</v>
      </c>
      <c r="M330" s="2">
        <v>7.7499999999999997E-16</v>
      </c>
    </row>
    <row r="331" spans="2:13" x14ac:dyDescent="0.15">
      <c r="B331" s="15" t="s">
        <v>206</v>
      </c>
      <c r="C331" s="2">
        <v>223</v>
      </c>
      <c r="D331" s="2">
        <v>0.36</v>
      </c>
      <c r="E331" s="2">
        <v>0.73</v>
      </c>
      <c r="F331" s="2">
        <v>0.37</v>
      </c>
      <c r="G331" s="2">
        <v>0</v>
      </c>
      <c r="H331" s="2">
        <v>0</v>
      </c>
      <c r="I331" s="2">
        <v>0</v>
      </c>
      <c r="J331" s="2">
        <v>0</v>
      </c>
      <c r="K331" s="2">
        <v>0.53</v>
      </c>
      <c r="L331" s="2">
        <v>2.7109084179999998</v>
      </c>
      <c r="M331" s="2">
        <v>4.3384039999999997E-3</v>
      </c>
    </row>
    <row r="332" spans="2:13" x14ac:dyDescent="0.15">
      <c r="B332" s="15" t="s">
        <v>207</v>
      </c>
      <c r="C332" s="2">
        <v>1527</v>
      </c>
      <c r="D332" s="2">
        <v>2.13</v>
      </c>
      <c r="E332" s="2">
        <v>0.79</v>
      </c>
      <c r="F332" s="2">
        <v>2.39</v>
      </c>
      <c r="G332" s="2">
        <v>52.45</v>
      </c>
      <c r="H332" s="2">
        <v>49.63</v>
      </c>
      <c r="I332" s="2">
        <v>32.6</v>
      </c>
      <c r="J332" s="2">
        <v>1970.91</v>
      </c>
      <c r="K332" s="2">
        <v>20.079999999999998</v>
      </c>
      <c r="L332" s="2">
        <v>-1.4883155619999999</v>
      </c>
      <c r="M332" s="2">
        <v>1.1561E-4</v>
      </c>
    </row>
    <row r="333" spans="2:13" x14ac:dyDescent="0.15">
      <c r="B333" s="14" t="s">
        <v>15</v>
      </c>
      <c r="C333" s="2">
        <v>793</v>
      </c>
      <c r="D333" s="2">
        <v>3.06</v>
      </c>
      <c r="E333" s="2">
        <v>3.56</v>
      </c>
      <c r="F333" s="2">
        <v>2.3199999999999998</v>
      </c>
      <c r="G333" s="2">
        <v>0</v>
      </c>
      <c r="H333" s="2">
        <v>0</v>
      </c>
      <c r="I333" s="2">
        <v>0</v>
      </c>
      <c r="J333" s="2">
        <v>0</v>
      </c>
      <c r="K333" s="2">
        <v>15.24</v>
      </c>
      <c r="L333" s="2">
        <v>7.1904283419999997</v>
      </c>
      <c r="M333" s="2">
        <v>8.3800000000000007E-21</v>
      </c>
    </row>
    <row r="334" spans="2:13" x14ac:dyDescent="0.15">
      <c r="B334" s="14" t="s">
        <v>303</v>
      </c>
      <c r="C334" s="2">
        <v>567</v>
      </c>
      <c r="D334" s="2">
        <v>1.52</v>
      </c>
      <c r="E334" s="2">
        <v>1.95</v>
      </c>
      <c r="F334" s="2">
        <v>1.05</v>
      </c>
      <c r="G334" s="2">
        <v>0</v>
      </c>
      <c r="H334" s="2">
        <v>0</v>
      </c>
      <c r="I334" s="2">
        <v>0</v>
      </c>
      <c r="J334" s="2">
        <v>0</v>
      </c>
      <c r="K334" s="2">
        <v>5.23</v>
      </c>
      <c r="L334" s="2">
        <v>5.7903939360000001</v>
      </c>
      <c r="M334" s="2">
        <v>3.1099999999999999E-12</v>
      </c>
    </row>
    <row r="335" spans="2:13" x14ac:dyDescent="0.15">
      <c r="B335" s="14" t="s">
        <v>304</v>
      </c>
      <c r="C335" s="2">
        <v>903</v>
      </c>
      <c r="D335" s="2">
        <v>0.98</v>
      </c>
      <c r="E335" s="2">
        <v>2.75</v>
      </c>
      <c r="F335" s="2">
        <v>1.6</v>
      </c>
      <c r="G335" s="2">
        <v>0</v>
      </c>
      <c r="H335" s="2">
        <v>0</v>
      </c>
      <c r="I335" s="2">
        <v>0</v>
      </c>
      <c r="J335" s="2">
        <v>0</v>
      </c>
      <c r="K335" s="2">
        <v>10.1</v>
      </c>
      <c r="L335" s="2">
        <v>6.3286292489999996</v>
      </c>
      <c r="M335" s="2">
        <v>1.66E-14</v>
      </c>
    </row>
    <row r="336" spans="2:13" x14ac:dyDescent="0.15">
      <c r="B336" s="14" t="s">
        <v>305</v>
      </c>
      <c r="C336" s="2">
        <v>1772</v>
      </c>
      <c r="D336" s="2">
        <v>5.52</v>
      </c>
      <c r="E336" s="2">
        <v>3.64</v>
      </c>
      <c r="F336" s="2">
        <v>5.97</v>
      </c>
      <c r="G336" s="2">
        <v>25.39</v>
      </c>
      <c r="H336" s="2">
        <v>17.91</v>
      </c>
      <c r="I336" s="2">
        <v>23.01</v>
      </c>
      <c r="J336" s="2">
        <v>1161.06</v>
      </c>
      <c r="K336" s="2">
        <v>64.53</v>
      </c>
      <c r="L336" s="2">
        <v>1.024453324</v>
      </c>
      <c r="M336" s="2">
        <v>7.3200000000000004E-7</v>
      </c>
    </row>
    <row r="337" spans="2:13" x14ac:dyDescent="0.15">
      <c r="B337" s="14" t="s">
        <v>306</v>
      </c>
      <c r="C337" s="2">
        <v>546</v>
      </c>
      <c r="D337" s="2">
        <v>0.73</v>
      </c>
      <c r="E337" s="2">
        <v>0.36</v>
      </c>
      <c r="F337" s="2">
        <v>0.24</v>
      </c>
      <c r="G337" s="2">
        <v>0</v>
      </c>
      <c r="H337" s="2">
        <v>0</v>
      </c>
      <c r="I337" s="2">
        <v>0</v>
      </c>
      <c r="J337" s="2">
        <v>0</v>
      </c>
      <c r="K337" s="2">
        <v>1.55</v>
      </c>
      <c r="L337" s="2">
        <v>4.034233307</v>
      </c>
      <c r="M337" s="2">
        <v>1.06E-5</v>
      </c>
    </row>
    <row r="338" spans="2:13" x14ac:dyDescent="0.15">
      <c r="B338" s="14" t="s">
        <v>307</v>
      </c>
      <c r="C338" s="2">
        <v>982</v>
      </c>
      <c r="D338" s="2">
        <v>0.45</v>
      </c>
      <c r="E338" s="2">
        <v>2.0099999999999998</v>
      </c>
      <c r="F338" s="2">
        <v>0.64</v>
      </c>
      <c r="G338" s="2">
        <v>0</v>
      </c>
      <c r="H338" s="2">
        <v>0</v>
      </c>
      <c r="I338" s="2">
        <v>0</v>
      </c>
      <c r="J338" s="2">
        <v>0</v>
      </c>
      <c r="K338" s="2">
        <v>6.05</v>
      </c>
      <c r="L338" s="2">
        <v>5.3238150900000001</v>
      </c>
      <c r="M338" s="2">
        <v>1.4200000000000001E-9</v>
      </c>
    </row>
    <row r="339" spans="2:13" x14ac:dyDescent="0.15">
      <c r="B339" s="15" t="s">
        <v>308</v>
      </c>
      <c r="C339" s="2">
        <v>556</v>
      </c>
      <c r="D339" s="2">
        <v>0.12</v>
      </c>
      <c r="E339" s="2">
        <v>1.06</v>
      </c>
      <c r="F339" s="2">
        <v>0.36</v>
      </c>
      <c r="G339" s="2">
        <v>0</v>
      </c>
      <c r="H339" s="2">
        <v>0</v>
      </c>
      <c r="I339" s="2">
        <v>0</v>
      </c>
      <c r="J339" s="2">
        <v>0</v>
      </c>
      <c r="K339" s="2">
        <v>1.59</v>
      </c>
      <c r="L339" s="2">
        <v>3.6600929369999999</v>
      </c>
      <c r="M339" s="2">
        <v>9.4500000000000007E-5</v>
      </c>
    </row>
    <row r="340" spans="2:13" x14ac:dyDescent="0.15">
      <c r="B340" s="14" t="s">
        <v>212</v>
      </c>
      <c r="C340" s="2">
        <v>2290</v>
      </c>
      <c r="D340" s="2">
        <v>6.48</v>
      </c>
      <c r="E340" s="2">
        <v>6.57</v>
      </c>
      <c r="F340" s="2">
        <v>6.65</v>
      </c>
      <c r="G340" s="2">
        <v>5.73</v>
      </c>
      <c r="H340" s="2">
        <v>5.43</v>
      </c>
      <c r="I340" s="2">
        <v>4.4800000000000004</v>
      </c>
      <c r="J340" s="2">
        <v>349.37</v>
      </c>
      <c r="K340" s="2">
        <v>105.68</v>
      </c>
      <c r="L340" s="2">
        <v>3.4604466920000001</v>
      </c>
      <c r="M340" s="2">
        <v>1.4399999999999999E-28</v>
      </c>
    </row>
    <row r="341" spans="2:13" x14ac:dyDescent="0.15">
      <c r="B341" s="14" t="s">
        <v>18</v>
      </c>
      <c r="C341" s="2">
        <v>843</v>
      </c>
      <c r="D341" s="2">
        <v>2.42</v>
      </c>
      <c r="E341" s="2">
        <v>0.96</v>
      </c>
      <c r="F341" s="2">
        <v>1.35</v>
      </c>
      <c r="G341" s="2">
        <v>0</v>
      </c>
      <c r="H341" s="2">
        <v>0</v>
      </c>
      <c r="I341" s="2">
        <v>0</v>
      </c>
      <c r="J341" s="2">
        <v>0</v>
      </c>
      <c r="K341" s="2">
        <v>9.18</v>
      </c>
      <c r="L341" s="2">
        <v>6.5070566230000004</v>
      </c>
      <c r="M341" s="2">
        <v>1.41E-16</v>
      </c>
    </row>
    <row r="342" spans="2:13" x14ac:dyDescent="0.15">
      <c r="B342" s="14" t="s">
        <v>309</v>
      </c>
      <c r="C342" s="2">
        <v>2120</v>
      </c>
      <c r="D342" s="2">
        <v>0.59</v>
      </c>
      <c r="E342" s="2">
        <v>0.62</v>
      </c>
      <c r="F342" s="2">
        <v>0.87</v>
      </c>
      <c r="G342" s="2">
        <v>1.68</v>
      </c>
      <c r="H342" s="2">
        <v>2.34</v>
      </c>
      <c r="I342" s="2">
        <v>2.41</v>
      </c>
      <c r="J342" s="2">
        <v>129.91</v>
      </c>
      <c r="K342" s="2">
        <v>10.3</v>
      </c>
      <c r="L342" s="2">
        <v>1.4657600850000001</v>
      </c>
      <c r="M342" s="2">
        <v>3.26027E-4</v>
      </c>
    </row>
    <row r="343" spans="2:13" x14ac:dyDescent="0.15">
      <c r="B343" s="14" t="s">
        <v>10</v>
      </c>
      <c r="C343" s="2">
        <v>4747</v>
      </c>
      <c r="D343" s="2">
        <v>3.37</v>
      </c>
      <c r="E343" s="2">
        <v>2.21</v>
      </c>
      <c r="F343" s="2">
        <v>4</v>
      </c>
      <c r="G343" s="2">
        <v>10.26</v>
      </c>
      <c r="H343" s="2">
        <v>10.79</v>
      </c>
      <c r="I343" s="2">
        <v>10.41</v>
      </c>
      <c r="J343" s="2">
        <v>1474.17</v>
      </c>
      <c r="K343" s="2">
        <v>112.49</v>
      </c>
      <c r="L343" s="2">
        <v>1.4256477830000001</v>
      </c>
      <c r="M343" s="2">
        <v>1.8699999999999999E-14</v>
      </c>
    </row>
    <row r="344" spans="2:13" x14ac:dyDescent="0.15">
      <c r="B344" s="14" t="s">
        <v>7</v>
      </c>
      <c r="C344" s="2">
        <v>2279</v>
      </c>
      <c r="D344" s="2">
        <v>2.34</v>
      </c>
      <c r="E344" s="2">
        <v>2.7</v>
      </c>
      <c r="F344" s="2">
        <v>2.92</v>
      </c>
      <c r="G344" s="2">
        <v>0</v>
      </c>
      <c r="H344" s="2">
        <v>0</v>
      </c>
      <c r="I344" s="2">
        <v>0</v>
      </c>
      <c r="J344" s="2">
        <v>0</v>
      </c>
      <c r="K344" s="2">
        <v>42.58</v>
      </c>
      <c r="L344" s="2">
        <v>8.6136710920000006</v>
      </c>
      <c r="M344" s="2">
        <v>3.5899999999999998E-34</v>
      </c>
    </row>
    <row r="345" spans="2:13" x14ac:dyDescent="0.15">
      <c r="B345" s="14" t="s">
        <v>310</v>
      </c>
      <c r="C345" s="2">
        <v>447</v>
      </c>
      <c r="D345" s="2">
        <v>1.38</v>
      </c>
      <c r="E345" s="2">
        <v>0.76</v>
      </c>
      <c r="F345" s="2">
        <v>1.22</v>
      </c>
      <c r="G345" s="2">
        <v>0</v>
      </c>
      <c r="H345" s="2">
        <v>0</v>
      </c>
      <c r="I345" s="2">
        <v>0</v>
      </c>
      <c r="J345" s="2">
        <v>0</v>
      </c>
      <c r="K345" s="2">
        <v>3.21</v>
      </c>
      <c r="L345" s="2">
        <v>5.2320115999999999</v>
      </c>
      <c r="M345" s="2">
        <v>5.8199999999999995E-10</v>
      </c>
    </row>
    <row r="346" spans="2:13" x14ac:dyDescent="0.15">
      <c r="B346" s="14" t="s">
        <v>311</v>
      </c>
      <c r="C346" s="2">
        <v>752</v>
      </c>
      <c r="D346" s="2">
        <v>3.08</v>
      </c>
      <c r="E346" s="2">
        <v>2.35</v>
      </c>
      <c r="F346" s="2">
        <v>3.31</v>
      </c>
      <c r="G346" s="2">
        <v>0</v>
      </c>
      <c r="H346" s="2">
        <v>0</v>
      </c>
      <c r="I346" s="2">
        <v>0</v>
      </c>
      <c r="J346" s="2">
        <v>0</v>
      </c>
      <c r="K346" s="2">
        <v>14.84</v>
      </c>
      <c r="L346" s="2">
        <v>7.3913248139999999</v>
      </c>
      <c r="M346" s="2">
        <v>7.7200000000000002E-24</v>
      </c>
    </row>
    <row r="347" spans="2:13" x14ac:dyDescent="0.15">
      <c r="B347" s="17"/>
    </row>
  </sheetData>
  <phoneticPr fontId="3" type="noConversion"/>
  <conditionalFormatting sqref="B27 B22:B24 B1:B8 B10:B11 B14:B15 B18:B20 B29">
    <cfRule type="duplicateValues" dxfId="15" priority="14"/>
  </conditionalFormatting>
  <conditionalFormatting sqref="B27 B22:B24 B2:B8 B10:B11 B14:B15 B18:B20 B29">
    <cfRule type="duplicateValues" dxfId="14" priority="13"/>
  </conditionalFormatting>
  <conditionalFormatting sqref="B2:B29">
    <cfRule type="duplicateValues" dxfId="13" priority="12"/>
  </conditionalFormatting>
  <conditionalFormatting sqref="B111:B112 B103:B104 B89:B93 B31:B87 B98:B101 B107:B108">
    <cfRule type="duplicateValues" dxfId="12" priority="11"/>
  </conditionalFormatting>
  <conditionalFormatting sqref="B152:B154 B145:B146 B117:B118 B103:B104 B89:B93 B72 B48 B33 B38:B39 B41:B46 B54:B55 B58:B61 B67 B70 B77 B83 B86:B87 B98:B101 B107:B108 B111:B112 B120:B122 B127 B130:B135 B137 B139:B143 B150">
    <cfRule type="duplicateValues" dxfId="11" priority="10"/>
  </conditionalFormatting>
  <conditionalFormatting sqref="B31:B85">
    <cfRule type="duplicateValues" dxfId="10" priority="9"/>
  </conditionalFormatting>
  <conditionalFormatting sqref="B172 B170 B156:B162 B164:B168">
    <cfRule type="duplicateValues" dxfId="9" priority="8"/>
  </conditionalFormatting>
  <conditionalFormatting sqref="B248:B282">
    <cfRule type="duplicateValues" dxfId="8" priority="5"/>
  </conditionalFormatting>
  <conditionalFormatting sqref="B340:B346 B333:B338 B309:B313 B298:B299 B295:B296 B289:B293 B286:B287 B284 B301 B303 B305 B315 B317:B320 B322:B325 B327:B331">
    <cfRule type="duplicateValues" dxfId="7" priority="4"/>
  </conditionalFormatting>
  <conditionalFormatting sqref="B284:B346">
    <cfRule type="duplicateValues" dxfId="6" priority="3"/>
  </conditionalFormatting>
  <conditionalFormatting sqref="B156:B174">
    <cfRule type="duplicateValues" dxfId="5" priority="2"/>
  </conditionalFormatting>
  <conditionalFormatting sqref="B217 B197 B219 B182 B184 B186:B187 B189:B192 B195 B199 B201:B207 B212:B214 B177:B179">
    <cfRule type="duplicateValues" dxfId="4" priority="17"/>
  </conditionalFormatting>
  <conditionalFormatting sqref="B177:B219">
    <cfRule type="duplicateValues" dxfId="3" priority="109"/>
  </conditionalFormatting>
  <conditionalFormatting sqref="B233 B221:B224 B228:B230 B235 B237:B243">
    <cfRule type="duplicateValues" dxfId="2" priority="170"/>
  </conditionalFormatting>
  <conditionalFormatting sqref="B221:B246">
    <cfRule type="duplicateValues" dxfId="1" priority="175"/>
  </conditionalFormatting>
  <conditionalFormatting sqref="B282 B258:B259 B249 B253:B256 B262 B264:B269 B271:B273 B276:B277 B279">
    <cfRule type="duplicateValues" dxfId="0" priority="176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mparison_all</vt:lpstr>
    </vt:vector>
  </TitlesOfParts>
  <Company>SD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Loft</dc:creator>
  <cp:lastModifiedBy>admin</cp:lastModifiedBy>
  <dcterms:created xsi:type="dcterms:W3CDTF">2015-09-14T18:46:51Z</dcterms:created>
  <dcterms:modified xsi:type="dcterms:W3CDTF">2016-11-25T16:00:56Z</dcterms:modified>
</cp:coreProperties>
</file>